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2.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aditi\OneDrive\Desktop\Isme J manuscript\Corrections\Bioarchive\"/>
    </mc:Choice>
  </mc:AlternateContent>
  <xr:revisionPtr revIDLastSave="0" documentId="13_ncr:1_{61CDB14D-E0E5-49AC-B71A-C2450FF78F79}" xr6:coauthVersionLast="47" xr6:coauthVersionMax="47" xr10:uidLastSave="{00000000-0000-0000-0000-000000000000}"/>
  <bookViews>
    <workbookView xWindow="-110" yWindow="-110" windowWidth="19420" windowHeight="11500" xr2:uid="{1A1B329F-FC2C-4B1B-8172-9DC293A75AF0}"/>
  </bookViews>
  <sheets>
    <sheet name="Table of content" sheetId="9" r:id="rId1"/>
    <sheet name="Table S1" sheetId="3" r:id="rId2"/>
    <sheet name="Table S2" sheetId="8"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0" uniqueCount="35">
  <si>
    <t>Genotype</t>
  </si>
  <si>
    <t>Compartment</t>
  </si>
  <si>
    <t>Azucena</t>
  </si>
  <si>
    <t>IR64</t>
  </si>
  <si>
    <t>Koshihikari</t>
  </si>
  <si>
    <t>Lemont</t>
  </si>
  <si>
    <t>Rhizosphere</t>
  </si>
  <si>
    <t>Morobekkaran</t>
  </si>
  <si>
    <t>Replicate</t>
  </si>
  <si>
    <t>Time</t>
  </si>
  <si>
    <t>AOB</t>
  </si>
  <si>
    <t>AOA</t>
  </si>
  <si>
    <t>N. tenius</t>
  </si>
  <si>
    <t>N. europaea</t>
  </si>
  <si>
    <t>Inhibition (%)</t>
  </si>
  <si>
    <t>N. viennensis</t>
  </si>
  <si>
    <t>N. multiformis</t>
  </si>
  <si>
    <r>
      <rPr>
        <i/>
        <sz val="11"/>
        <color theme="1"/>
        <rFont val="Calibri"/>
        <family val="2"/>
        <scheme val="minor"/>
      </rPr>
      <t>Ca.</t>
    </r>
    <r>
      <rPr>
        <sz val="11"/>
        <color theme="1"/>
        <rFont val="Calibri"/>
        <family val="2"/>
        <scheme val="minor"/>
      </rPr>
      <t xml:space="preserve"> N. sinensis</t>
    </r>
  </si>
  <si>
    <r>
      <rPr>
        <i/>
        <sz val="11"/>
        <color theme="1"/>
        <rFont val="Calibri"/>
        <family val="2"/>
        <scheme val="minor"/>
      </rPr>
      <t>Ca.</t>
    </r>
    <r>
      <rPr>
        <sz val="11"/>
        <color theme="1"/>
        <rFont val="Calibri"/>
        <family val="2"/>
        <scheme val="minor"/>
      </rPr>
      <t xml:space="preserve"> N. franklandus</t>
    </r>
  </si>
  <si>
    <t>Group</t>
  </si>
  <si>
    <t>Strain</t>
  </si>
  <si>
    <t>Control replicate</t>
  </si>
  <si>
    <t>ratio of abundance of AOA</t>
  </si>
  <si>
    <t>ratio of abundance of AOB</t>
  </si>
  <si>
    <r>
      <t>NBDA concentration (</t>
    </r>
    <r>
      <rPr>
        <b/>
        <sz val="11"/>
        <color theme="1"/>
        <rFont val="Calibri"/>
        <family val="2"/>
      </rPr>
      <t>µM)</t>
    </r>
  </si>
  <si>
    <t>Replicate 1</t>
  </si>
  <si>
    <t>Replicate 2</t>
  </si>
  <si>
    <t>Replicate 3</t>
  </si>
  <si>
    <t>Replicate 4</t>
  </si>
  <si>
    <t>Table of contents</t>
  </si>
  <si>
    <t>Title</t>
  </si>
  <si>
    <t>S1</t>
  </si>
  <si>
    <t>S2</t>
  </si>
  <si>
    <r>
      <t>The changes in the ratio of ammonia oxidiser abundance (AOA or AOB) in the rhizosphere over time for the different rice genotypes (Lemont, IR64, Azucena, Koshihikari or  Moroberekan). These changes were linearly modelled to get the death rate of ammonia oxidisers (d</t>
    </r>
    <r>
      <rPr>
        <vertAlign val="superscript"/>
        <sz val="11"/>
        <color theme="1"/>
        <rFont val="Calibri"/>
        <family val="2"/>
        <scheme val="minor"/>
      </rPr>
      <t>-1</t>
    </r>
    <r>
      <rPr>
        <sz val="11"/>
        <color theme="1"/>
        <rFont val="Calibri"/>
        <family val="2"/>
        <scheme val="minor"/>
      </rPr>
      <t xml:space="preserve">). </t>
    </r>
  </si>
  <si>
    <r>
      <t>The inhibition of the different ammonia oxidiser strains (</t>
    </r>
    <r>
      <rPr>
        <i/>
        <sz val="11"/>
        <color theme="1"/>
        <rFont val="Calibri"/>
        <family val="2"/>
        <scheme val="minor"/>
      </rPr>
      <t xml:space="preserve">Ca. </t>
    </r>
    <r>
      <rPr>
        <sz val="11"/>
        <color theme="1"/>
        <rFont val="Calibri"/>
        <family val="2"/>
        <scheme val="minor"/>
      </rPr>
      <t xml:space="preserve">N. franklandus,  </t>
    </r>
    <r>
      <rPr>
        <i/>
        <sz val="11"/>
        <color theme="1"/>
        <rFont val="Calibri"/>
        <family val="2"/>
        <scheme val="minor"/>
      </rPr>
      <t xml:space="preserve">Ca. </t>
    </r>
    <r>
      <rPr>
        <sz val="11"/>
        <color theme="1"/>
        <rFont val="Calibri"/>
        <family val="2"/>
        <scheme val="minor"/>
      </rPr>
      <t xml:space="preserve">N. sinensis, </t>
    </r>
    <r>
      <rPr>
        <i/>
        <sz val="11"/>
        <color theme="1"/>
        <rFont val="Calibri"/>
        <family val="2"/>
        <scheme val="minor"/>
      </rPr>
      <t>N. viennensis,  N. europaea, N. multiformis</t>
    </r>
    <r>
      <rPr>
        <sz val="11"/>
        <color theme="1"/>
        <rFont val="Calibri"/>
        <family val="2"/>
        <scheme val="minor"/>
      </rPr>
      <t xml:space="preserve"> and </t>
    </r>
    <r>
      <rPr>
        <i/>
        <sz val="11"/>
        <color theme="1"/>
        <rFont val="Calibri"/>
        <family val="2"/>
        <scheme val="minor"/>
      </rPr>
      <t>N. tenuis</t>
    </r>
    <r>
      <rPr>
        <sz val="11"/>
        <color theme="1"/>
        <rFont val="Calibri"/>
        <family val="2"/>
        <scheme val="minor"/>
      </rPr>
      <t>) in the presence of the different concentrations of the BNI NBDA in culture assa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i/>
      <sz val="11"/>
      <color theme="1"/>
      <name val="Calibri"/>
      <family val="2"/>
      <scheme val="minor"/>
    </font>
    <font>
      <b/>
      <sz val="11"/>
      <color theme="1"/>
      <name val="Calibri"/>
      <family val="2"/>
      <scheme val="minor"/>
    </font>
    <font>
      <b/>
      <sz val="11"/>
      <color theme="1"/>
      <name val="Calibri"/>
      <family val="2"/>
    </font>
    <font>
      <sz val="8"/>
      <name val="Calibri"/>
      <family val="2"/>
      <scheme val="minor"/>
    </font>
    <font>
      <vertAlign val="superscript"/>
      <sz val="11"/>
      <color theme="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29">
    <xf numFmtId="0" fontId="0" fillId="0" borderId="0" xfId="0"/>
    <xf numFmtId="2" fontId="0" fillId="0" borderId="0" xfId="0" applyNumberFormat="1"/>
    <xf numFmtId="0" fontId="0" fillId="0" borderId="1" xfId="0" applyBorder="1"/>
    <xf numFmtId="2" fontId="0" fillId="0" borderId="1" xfId="0" applyNumberFormat="1" applyBorder="1"/>
    <xf numFmtId="0" fontId="0" fillId="0" borderId="1" xfId="0" applyBorder="1" applyAlignment="1">
      <alignment vertical="center"/>
    </xf>
    <xf numFmtId="2" fontId="0" fillId="0" borderId="1" xfId="0" applyNumberFormat="1" applyBorder="1" applyAlignment="1">
      <alignment vertical="center"/>
    </xf>
    <xf numFmtId="0" fontId="1" fillId="0" borderId="1" xfId="0" applyFont="1" applyBorder="1" applyAlignment="1">
      <alignment vertical="center"/>
    </xf>
    <xf numFmtId="0" fontId="0" fillId="0" borderId="0" xfId="0" applyAlignment="1">
      <alignment vertical="center"/>
    </xf>
    <xf numFmtId="2" fontId="0" fillId="0" borderId="0" xfId="0" applyNumberFormat="1" applyAlignment="1">
      <alignment vertical="center"/>
    </xf>
    <xf numFmtId="0" fontId="0" fillId="0" borderId="1" xfId="0" applyBorder="1" applyAlignment="1">
      <alignment horizontal="center" vertical="center"/>
    </xf>
    <xf numFmtId="0" fontId="0" fillId="0" borderId="0" xfId="0" applyAlignment="1">
      <alignment horizontal="center" vertical="center"/>
    </xf>
    <xf numFmtId="2" fontId="0" fillId="0" borderId="1" xfId="0" applyNumberFormat="1" applyBorder="1" applyAlignment="1">
      <alignment horizontal="right" vertical="center"/>
    </xf>
    <xf numFmtId="2" fontId="0" fillId="0" borderId="0" xfId="0" applyNumberFormat="1" applyAlignment="1">
      <alignment horizontal="right" vertical="center"/>
    </xf>
    <xf numFmtId="0" fontId="2" fillId="0" borderId="1" xfId="0" applyFont="1" applyBorder="1" applyAlignment="1">
      <alignment wrapText="1"/>
    </xf>
    <xf numFmtId="2" fontId="2" fillId="0" borderId="1" xfId="0" applyNumberFormat="1" applyFont="1" applyBorder="1" applyAlignment="1">
      <alignment horizontal="right" wrapText="1"/>
    </xf>
    <xf numFmtId="0" fontId="2" fillId="0" borderId="1" xfId="0" applyFont="1" applyBorder="1" applyAlignment="1">
      <alignment horizontal="right" wrapText="1"/>
    </xf>
    <xf numFmtId="2" fontId="2" fillId="0" borderId="1" xfId="0" applyNumberFormat="1" applyFont="1" applyBorder="1" applyAlignment="1">
      <alignment horizontal="right" vertical="center" wrapText="1"/>
    </xf>
    <xf numFmtId="2" fontId="2" fillId="0" borderId="1" xfId="0" applyNumberFormat="1" applyFont="1" applyBorder="1" applyAlignment="1">
      <alignment horizontal="center" vertical="center" wrapText="1"/>
    </xf>
    <xf numFmtId="0" fontId="2" fillId="0" borderId="2" xfId="0" applyFont="1" applyBorder="1" applyAlignment="1">
      <alignment horizontal="center" wrapText="1"/>
    </xf>
    <xf numFmtId="0" fontId="2" fillId="0" borderId="3" xfId="0" applyFont="1" applyBorder="1" applyAlignment="1">
      <alignment horizontal="center" wrapText="1"/>
    </xf>
    <xf numFmtId="2" fontId="2" fillId="0" borderId="2" xfId="0" applyNumberFormat="1" applyFont="1" applyBorder="1" applyAlignment="1">
      <alignment horizontal="center" wrapText="1"/>
    </xf>
    <xf numFmtId="2" fontId="2" fillId="0" borderId="3" xfId="0" applyNumberFormat="1" applyFont="1" applyBorder="1" applyAlignment="1">
      <alignment horizontal="center" wrapText="1"/>
    </xf>
    <xf numFmtId="0" fontId="2" fillId="0" borderId="1" xfId="0" applyFont="1" applyBorder="1" applyAlignment="1">
      <alignment horizontal="center"/>
    </xf>
    <xf numFmtId="0" fontId="0" fillId="0" borderId="1" xfId="0" applyBorder="1" applyAlignment="1">
      <alignment vertical="top"/>
    </xf>
    <xf numFmtId="0" fontId="2" fillId="0" borderId="1" xfId="0" applyFont="1" applyBorder="1"/>
    <xf numFmtId="0" fontId="2" fillId="0" borderId="1" xfId="0" applyFont="1" applyBorder="1" applyAlignment="1">
      <alignment vertical="top"/>
    </xf>
    <xf numFmtId="0" fontId="0" fillId="0" borderId="1" xfId="0" applyBorder="1" applyAlignment="1">
      <alignment vertical="top" wrapText="1"/>
    </xf>
    <xf numFmtId="0" fontId="0" fillId="0" borderId="0" xfId="0" applyBorder="1"/>
    <xf numFmtId="0" fontId="0" fillId="0" borderId="0" xfId="0" applyBorder="1" applyAlignment="1">
      <alignment vertical="top" wrapText="1"/>
    </xf>
  </cellXfs>
  <cellStyles count="1">
    <cellStyle name="Normal" xfId="0" builtinId="0"/>
  </cellStyles>
  <dxfs count="0"/>
  <tableStyles count="0" defaultTableStyle="TableStyleMedium2" defaultPivotStyle="PivotStyleLight16"/>
  <colors>
    <mruColors>
      <color rgb="FFCC3399"/>
      <color rgb="FFFF66CC"/>
      <color rgb="FF9912BE"/>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Azucena replicate</a:t>
            </a:r>
            <a:r>
              <a:rPr lang="en-GB" baseline="0"/>
              <a:t> 1</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1905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76593570220113"/>
                  <c:y val="-0.3606839650507944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46:$E$157</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146:$F$157</c:f>
              <c:numCache>
                <c:formatCode>0.00</c:formatCode>
                <c:ptCount val="12"/>
                <c:pt idx="0">
                  <c:v>0.99906130000000004</c:v>
                </c:pt>
                <c:pt idx="1">
                  <c:v>0.99991509999999995</c:v>
                </c:pt>
                <c:pt idx="2">
                  <c:v>0.99999782999999998</c:v>
                </c:pt>
                <c:pt idx="3">
                  <c:v>0.92168328700000002</c:v>
                </c:pt>
                <c:pt idx="4">
                  <c:v>0.92462369700000002</c:v>
                </c:pt>
                <c:pt idx="5">
                  <c:v>0.92531317300000004</c:v>
                </c:pt>
                <c:pt idx="6">
                  <c:v>0.97712381633333345</c:v>
                </c:pt>
                <c:pt idx="7">
                  <c:v>0.97769247866666664</c:v>
                </c:pt>
                <c:pt idx="8">
                  <c:v>0.97827520800000001</c:v>
                </c:pt>
                <c:pt idx="9">
                  <c:v>0.90302914300000003</c:v>
                </c:pt>
                <c:pt idx="10">
                  <c:v>0.90316845000000001</c:v>
                </c:pt>
                <c:pt idx="11">
                  <c:v>0.904106462</c:v>
                </c:pt>
              </c:numCache>
            </c:numRef>
          </c:yVal>
          <c:smooth val="0"/>
          <c:extLst>
            <c:ext xmlns:c16="http://schemas.microsoft.com/office/drawing/2014/chart" uri="{C3380CC4-5D6E-409C-BE32-E72D297353CC}">
              <c16:uniqueId val="{00000000-1101-470B-A9B2-F180E4A91EA3}"/>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46:$E$157</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146:$G$157</c:f>
              <c:numCache>
                <c:formatCode>0.00</c:formatCode>
                <c:ptCount val="12"/>
                <c:pt idx="0">
                  <c:v>0.99988360600000004</c:v>
                </c:pt>
                <c:pt idx="1">
                  <c:v>0.99998763300000004</c:v>
                </c:pt>
                <c:pt idx="2">
                  <c:v>0.99999961100000001</c:v>
                </c:pt>
                <c:pt idx="3">
                  <c:v>0.928691771</c:v>
                </c:pt>
                <c:pt idx="4">
                  <c:v>0.92888995175</c:v>
                </c:pt>
                <c:pt idx="5">
                  <c:v>0.92991010674999997</c:v>
                </c:pt>
                <c:pt idx="6">
                  <c:v>0.97200223900000005</c:v>
                </c:pt>
                <c:pt idx="7">
                  <c:v>0.97205600400000003</c:v>
                </c:pt>
                <c:pt idx="8">
                  <c:v>0.97709784</c:v>
                </c:pt>
                <c:pt idx="9">
                  <c:v>0.93927167899999997</c:v>
                </c:pt>
                <c:pt idx="10">
                  <c:v>0.94047525200000004</c:v>
                </c:pt>
                <c:pt idx="11">
                  <c:v>0.94049100399999996</c:v>
                </c:pt>
              </c:numCache>
            </c:numRef>
          </c:yVal>
          <c:smooth val="0"/>
          <c:extLst>
            <c:ext xmlns:c16="http://schemas.microsoft.com/office/drawing/2014/chart" uri="{C3380CC4-5D6E-409C-BE32-E72D297353CC}">
              <c16:uniqueId val="{00000001-1101-470B-A9B2-F180E4A91EA3}"/>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Lemont replicate</a:t>
            </a:r>
            <a:r>
              <a:rPr lang="en-GB" baseline="0"/>
              <a:t> 1</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645541120628394"/>
                  <c:y val="-0.22828513843822809"/>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74:$E$85</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74:$F$85</c:f>
              <c:numCache>
                <c:formatCode>0.00</c:formatCode>
                <c:ptCount val="12"/>
                <c:pt idx="0">
                  <c:v>1</c:v>
                </c:pt>
                <c:pt idx="1">
                  <c:v>1.0000005000000001</c:v>
                </c:pt>
                <c:pt idx="2">
                  <c:v>1.0000009599999999</c:v>
                </c:pt>
                <c:pt idx="3">
                  <c:v>0.95961766599999998</c:v>
                </c:pt>
                <c:pt idx="4">
                  <c:v>0.96164164699999999</c:v>
                </c:pt>
                <c:pt idx="5">
                  <c:v>0.96339695000000003</c:v>
                </c:pt>
                <c:pt idx="6">
                  <c:v>0.84887780800000001</c:v>
                </c:pt>
                <c:pt idx="7">
                  <c:v>0.85140681600000001</c:v>
                </c:pt>
                <c:pt idx="8">
                  <c:v>0.85166482499999996</c:v>
                </c:pt>
                <c:pt idx="9">
                  <c:v>0.48046326099999997</c:v>
                </c:pt>
                <c:pt idx="10">
                  <c:v>0.48177265699999999</c:v>
                </c:pt>
                <c:pt idx="11">
                  <c:v>0.483082075</c:v>
                </c:pt>
              </c:numCache>
            </c:numRef>
          </c:yVal>
          <c:smooth val="0"/>
          <c:extLst>
            <c:ext xmlns:c16="http://schemas.microsoft.com/office/drawing/2014/chart" uri="{C3380CC4-5D6E-409C-BE32-E72D297353CC}">
              <c16:uniqueId val="{00000001-7AEB-4DD9-8A9B-EADBE5676BED}"/>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74:$E$85</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74:$G$85</c:f>
              <c:numCache>
                <c:formatCode>0.00</c:formatCode>
                <c:ptCount val="12"/>
                <c:pt idx="0">
                  <c:v>0.99880000000000002</c:v>
                </c:pt>
                <c:pt idx="1">
                  <c:v>0.99899998300000004</c:v>
                </c:pt>
                <c:pt idx="2">
                  <c:v>0.99997570599999996</c:v>
                </c:pt>
                <c:pt idx="3">
                  <c:v>0.72194135100000001</c:v>
                </c:pt>
                <c:pt idx="4">
                  <c:v>0.72211805600000001</c:v>
                </c:pt>
                <c:pt idx="5">
                  <c:v>0.72347250399999996</c:v>
                </c:pt>
                <c:pt idx="6">
                  <c:v>0.77171938900000003</c:v>
                </c:pt>
                <c:pt idx="7">
                  <c:v>0.79637612400000002</c:v>
                </c:pt>
                <c:pt idx="8">
                  <c:v>0.76695376800000004</c:v>
                </c:pt>
                <c:pt idx="9">
                  <c:v>0.47874389299999998</c:v>
                </c:pt>
                <c:pt idx="10">
                  <c:v>0.47935735000000002</c:v>
                </c:pt>
                <c:pt idx="11">
                  <c:v>0.47936537899999998</c:v>
                </c:pt>
              </c:numCache>
            </c:numRef>
          </c:yVal>
          <c:smooth val="0"/>
          <c:extLst>
            <c:ext xmlns:c16="http://schemas.microsoft.com/office/drawing/2014/chart" uri="{C3380CC4-5D6E-409C-BE32-E72D297353CC}">
              <c16:uniqueId val="{00000003-7AEB-4DD9-8A9B-EADBE5676BED}"/>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Lemont replicate</a:t>
            </a:r>
            <a:r>
              <a:rPr lang="en-GB" baseline="0"/>
              <a:t> 2</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645541120628394"/>
                  <c:y val="-0.19745614818532239"/>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86:$E$97</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86:$F$97</c:f>
              <c:numCache>
                <c:formatCode>0.00</c:formatCode>
                <c:ptCount val="12"/>
                <c:pt idx="0">
                  <c:v>0.99998325099999996</c:v>
                </c:pt>
                <c:pt idx="1">
                  <c:v>1</c:v>
                </c:pt>
                <c:pt idx="2">
                  <c:v>1</c:v>
                </c:pt>
                <c:pt idx="3">
                  <c:v>0.96360649399999998</c:v>
                </c:pt>
                <c:pt idx="4">
                  <c:v>0.96383970399999996</c:v>
                </c:pt>
                <c:pt idx="5">
                  <c:v>0.96542890199999998</c:v>
                </c:pt>
                <c:pt idx="6">
                  <c:v>0.85843176600000004</c:v>
                </c:pt>
                <c:pt idx="7">
                  <c:v>0.86098923800000005</c:v>
                </c:pt>
                <c:pt idx="8">
                  <c:v>0.86125015100000002</c:v>
                </c:pt>
                <c:pt idx="9">
                  <c:v>0.48368637566666667</c:v>
                </c:pt>
                <c:pt idx="10">
                  <c:v>0.48429145066666668</c:v>
                </c:pt>
                <c:pt idx="11">
                  <c:v>0.48489653566666663</c:v>
                </c:pt>
              </c:numCache>
            </c:numRef>
          </c:yVal>
          <c:smooth val="0"/>
          <c:extLst>
            <c:ext xmlns:c16="http://schemas.microsoft.com/office/drawing/2014/chart" uri="{C3380CC4-5D6E-409C-BE32-E72D297353CC}">
              <c16:uniqueId val="{00000001-AA68-4C19-8F43-F218F759C52E}"/>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86:$E$97</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86:$G$97</c:f>
              <c:numCache>
                <c:formatCode>0.00</c:formatCode>
                <c:ptCount val="12"/>
                <c:pt idx="0">
                  <c:v>0.99998325099999996</c:v>
                </c:pt>
                <c:pt idx="1">
                  <c:v>1</c:v>
                </c:pt>
                <c:pt idx="2">
                  <c:v>1</c:v>
                </c:pt>
                <c:pt idx="3">
                  <c:v>0.72719127699999997</c:v>
                </c:pt>
                <c:pt idx="4">
                  <c:v>0.72736926700000004</c:v>
                </c:pt>
                <c:pt idx="5">
                  <c:v>0.728733564</c:v>
                </c:pt>
                <c:pt idx="6">
                  <c:v>0.76167258299999996</c:v>
                </c:pt>
                <c:pt idx="7">
                  <c:v>0.78600831800000004</c:v>
                </c:pt>
                <c:pt idx="8">
                  <c:v>0.756969004</c:v>
                </c:pt>
                <c:pt idx="9">
                  <c:v>0.48266705399999998</c:v>
                </c:pt>
                <c:pt idx="10">
                  <c:v>0.48328553800000001</c:v>
                </c:pt>
                <c:pt idx="11">
                  <c:v>0.483293633</c:v>
                </c:pt>
              </c:numCache>
            </c:numRef>
          </c:yVal>
          <c:smooth val="0"/>
          <c:extLst>
            <c:ext xmlns:c16="http://schemas.microsoft.com/office/drawing/2014/chart" uri="{C3380CC4-5D6E-409C-BE32-E72D297353CC}">
              <c16:uniqueId val="{00000003-AA68-4C19-8F43-F218F759C52E}"/>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Lemont replicate</a:t>
            </a:r>
            <a:r>
              <a:rPr lang="en-GB" baseline="0"/>
              <a:t> 3</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5904227974830671"/>
                  <c:y val="-0.21216260819399135"/>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98:$E$109</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98:$F$109</c:f>
              <c:numCache>
                <c:formatCode>0.00</c:formatCode>
                <c:ptCount val="12"/>
                <c:pt idx="0">
                  <c:v>1</c:v>
                </c:pt>
                <c:pt idx="1">
                  <c:v>1.0000005000000001</c:v>
                </c:pt>
                <c:pt idx="2">
                  <c:v>1.0000009599999999</c:v>
                </c:pt>
                <c:pt idx="3">
                  <c:v>0.96587259000000003</c:v>
                </c:pt>
                <c:pt idx="4">
                  <c:v>0.96740148599999998</c:v>
                </c:pt>
                <c:pt idx="5">
                  <c:v>0.96784608100000002</c:v>
                </c:pt>
                <c:pt idx="6">
                  <c:v>0.86678156100000003</c:v>
                </c:pt>
                <c:pt idx="7">
                  <c:v>0.86936390900000005</c:v>
                </c:pt>
                <c:pt idx="8">
                  <c:v>0.86962735999999996</c:v>
                </c:pt>
                <c:pt idx="9">
                  <c:v>0.47915554066666671</c:v>
                </c:pt>
                <c:pt idx="10">
                  <c:v>0.48046326099999997</c:v>
                </c:pt>
                <c:pt idx="11">
                  <c:v>0.48177265699999999</c:v>
                </c:pt>
              </c:numCache>
            </c:numRef>
          </c:yVal>
          <c:smooth val="0"/>
          <c:extLst>
            <c:ext xmlns:c16="http://schemas.microsoft.com/office/drawing/2014/chart" uri="{C3380CC4-5D6E-409C-BE32-E72D297353CC}">
              <c16:uniqueId val="{00000001-35E3-4F05-B98F-BE7F4DBCA17B}"/>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98:$E$109</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98:$G$109</c:f>
              <c:numCache>
                <c:formatCode>0.00</c:formatCode>
                <c:ptCount val="12"/>
                <c:pt idx="0">
                  <c:v>1.0000100000000001</c:v>
                </c:pt>
                <c:pt idx="1">
                  <c:v>1.0005687240000001</c:v>
                </c:pt>
                <c:pt idx="2">
                  <c:v>1.0012813890000001</c:v>
                </c:pt>
                <c:pt idx="3">
                  <c:v>0.72925808199999997</c:v>
                </c:pt>
                <c:pt idx="4">
                  <c:v>0.72943657799999995</c:v>
                </c:pt>
                <c:pt idx="5">
                  <c:v>0.73080475300000003</c:v>
                </c:pt>
                <c:pt idx="6">
                  <c:v>0.76567491399999998</c:v>
                </c:pt>
                <c:pt idx="7">
                  <c:v>0.79013852500000004</c:v>
                </c:pt>
                <c:pt idx="8">
                  <c:v>0.76094661900000005</c:v>
                </c:pt>
                <c:pt idx="9">
                  <c:v>0.48447995599999999</c:v>
                </c:pt>
                <c:pt idx="10">
                  <c:v>0.48510076299999999</c:v>
                </c:pt>
                <c:pt idx="11">
                  <c:v>0.48510888800000002</c:v>
                </c:pt>
              </c:numCache>
            </c:numRef>
          </c:yVal>
          <c:smooth val="0"/>
          <c:extLst>
            <c:ext xmlns:c16="http://schemas.microsoft.com/office/drawing/2014/chart" uri="{C3380CC4-5D6E-409C-BE32-E72D297353CC}">
              <c16:uniqueId val="{00000003-35E3-4F05-B98F-BE7F4DBCA17B}"/>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65191168333"/>
          <c:y val="0.43157726432480503"/>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Moroberekan replicate</a:t>
            </a:r>
            <a:r>
              <a:rPr lang="en-GB" baseline="0"/>
              <a:t> 1</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672605274539205"/>
                  <c:y val="2.5816178916289616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10:$E$121</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110:$F$121</c:f>
              <c:numCache>
                <c:formatCode>0.00</c:formatCode>
                <c:ptCount val="12"/>
                <c:pt idx="0">
                  <c:v>0.99998325099999996</c:v>
                </c:pt>
                <c:pt idx="1">
                  <c:v>1</c:v>
                </c:pt>
                <c:pt idx="2">
                  <c:v>1</c:v>
                </c:pt>
                <c:pt idx="3">
                  <c:v>1.0545834140000001</c:v>
                </c:pt>
                <c:pt idx="4">
                  <c:v>1.0545834140000001</c:v>
                </c:pt>
                <c:pt idx="5">
                  <c:v>1.05482426</c:v>
                </c:pt>
                <c:pt idx="6">
                  <c:v>1.024611742</c:v>
                </c:pt>
                <c:pt idx="7">
                  <c:v>0.97595554299999998</c:v>
                </c:pt>
                <c:pt idx="8">
                  <c:v>1.0526327010000001</c:v>
                </c:pt>
                <c:pt idx="9">
                  <c:v>0.95403638499999999</c:v>
                </c:pt>
                <c:pt idx="10">
                  <c:v>0.95606239699999995</c:v>
                </c:pt>
                <c:pt idx="11">
                  <c:v>0.95646028599999999</c:v>
                </c:pt>
              </c:numCache>
            </c:numRef>
          </c:yVal>
          <c:smooth val="0"/>
          <c:extLst>
            <c:ext xmlns:c16="http://schemas.microsoft.com/office/drawing/2014/chart" uri="{C3380CC4-5D6E-409C-BE32-E72D297353CC}">
              <c16:uniqueId val="{00000001-D6A2-4F93-B9EE-650BF0EEA096}"/>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10:$E$121</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110:$G$121</c:f>
              <c:numCache>
                <c:formatCode>0.00</c:formatCode>
                <c:ptCount val="12"/>
                <c:pt idx="0">
                  <c:v>0.99099999999999999</c:v>
                </c:pt>
                <c:pt idx="1">
                  <c:v>0.99116421300000002</c:v>
                </c:pt>
                <c:pt idx="2">
                  <c:v>1</c:v>
                </c:pt>
                <c:pt idx="3">
                  <c:v>0.87118534400000003</c:v>
                </c:pt>
                <c:pt idx="4">
                  <c:v>0.87139857899999995</c:v>
                </c:pt>
                <c:pt idx="5">
                  <c:v>0.87303302699999996</c:v>
                </c:pt>
                <c:pt idx="6">
                  <c:v>0.87312054400000005</c:v>
                </c:pt>
                <c:pt idx="7">
                  <c:v>0.87143379600000004</c:v>
                </c:pt>
                <c:pt idx="8">
                  <c:v>0.865329342</c:v>
                </c:pt>
                <c:pt idx="9">
                  <c:v>0.81939780299999998</c:v>
                </c:pt>
                <c:pt idx="10">
                  <c:v>0.82044777099999999</c:v>
                </c:pt>
                <c:pt idx="11">
                  <c:v>0.82046151199999995</c:v>
                </c:pt>
              </c:numCache>
            </c:numRef>
          </c:yVal>
          <c:smooth val="0"/>
          <c:extLst>
            <c:ext xmlns:c16="http://schemas.microsoft.com/office/drawing/2014/chart" uri="{C3380CC4-5D6E-409C-BE32-E72D297353CC}">
              <c16:uniqueId val="{00000003-D6A2-4F93-B9EE-650BF0EEA096}"/>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Moroberekan replicate</a:t>
            </a:r>
            <a:r>
              <a:rPr lang="en-GB" baseline="0"/>
              <a:t> 2</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5458498384951043"/>
                  <c:y val="-2.3246262905745947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22:$E$133</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122:$F$133</c:f>
              <c:numCache>
                <c:formatCode>0.00</c:formatCode>
                <c:ptCount val="12"/>
                <c:pt idx="0">
                  <c:v>1</c:v>
                </c:pt>
                <c:pt idx="1">
                  <c:v>1</c:v>
                </c:pt>
                <c:pt idx="2">
                  <c:v>1</c:v>
                </c:pt>
                <c:pt idx="3">
                  <c:v>1.057267263</c:v>
                </c:pt>
                <c:pt idx="4">
                  <c:v>1.0574865419999999</c:v>
                </c:pt>
                <c:pt idx="5">
                  <c:v>1.0574993800000001</c:v>
                </c:pt>
                <c:pt idx="6">
                  <c:v>1.0233514889999999</c:v>
                </c:pt>
                <c:pt idx="7">
                  <c:v>0.97475513599999997</c:v>
                </c:pt>
                <c:pt idx="8">
                  <c:v>1.051337983</c:v>
                </c:pt>
                <c:pt idx="9">
                  <c:v>0.95934308199999996</c:v>
                </c:pt>
                <c:pt idx="10">
                  <c:v>0.96130203700000005</c:v>
                </c:pt>
                <c:pt idx="11">
                  <c:v>0.96138036299999996</c:v>
                </c:pt>
              </c:numCache>
            </c:numRef>
          </c:yVal>
          <c:smooth val="0"/>
          <c:extLst>
            <c:ext xmlns:c16="http://schemas.microsoft.com/office/drawing/2014/chart" uri="{C3380CC4-5D6E-409C-BE32-E72D297353CC}">
              <c16:uniqueId val="{00000001-7B1D-4DDB-A6EA-B911692E8C83}"/>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22:$E$133</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122:$G$133</c:f>
              <c:numCache>
                <c:formatCode>0.00</c:formatCode>
                <c:ptCount val="12"/>
                <c:pt idx="0">
                  <c:v>1</c:v>
                </c:pt>
                <c:pt idx="1">
                  <c:v>1</c:v>
                </c:pt>
                <c:pt idx="2">
                  <c:v>1</c:v>
                </c:pt>
                <c:pt idx="3">
                  <c:v>0.87618267000000005</c:v>
                </c:pt>
                <c:pt idx="4">
                  <c:v>0.87639712700000005</c:v>
                </c:pt>
                <c:pt idx="5">
                  <c:v>0.87784940600000005</c:v>
                </c:pt>
                <c:pt idx="6">
                  <c:v>0.87940046299999997</c:v>
                </c:pt>
                <c:pt idx="7">
                  <c:v>0.87770158300000001</c:v>
                </c:pt>
                <c:pt idx="8">
                  <c:v>0.87155322199999996</c:v>
                </c:pt>
                <c:pt idx="9">
                  <c:v>0.82504307499999996</c:v>
                </c:pt>
                <c:pt idx="10">
                  <c:v>0.82610027600000002</c:v>
                </c:pt>
                <c:pt idx="11">
                  <c:v>0.82611411300000004</c:v>
                </c:pt>
              </c:numCache>
            </c:numRef>
          </c:yVal>
          <c:smooth val="0"/>
          <c:extLst>
            <c:ext xmlns:c16="http://schemas.microsoft.com/office/drawing/2014/chart" uri="{C3380CC4-5D6E-409C-BE32-E72D297353CC}">
              <c16:uniqueId val="{00000003-7B1D-4DDB-A6EA-B911692E8C83}"/>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Moroberekan replicate</a:t>
            </a:r>
            <a:r>
              <a:rPr lang="en-GB" baseline="0"/>
              <a:t> 3</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5458498384951043"/>
                  <c:y val="1.0084035943702408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34:$E$145</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134:$F$145</c:f>
              <c:numCache>
                <c:formatCode>0.00</c:formatCode>
                <c:ptCount val="12"/>
                <c:pt idx="3">
                  <c:v>1.060850316</c:v>
                </c:pt>
                <c:pt idx="4">
                  <c:v>1.0610712689999999</c:v>
                </c:pt>
                <c:pt idx="5">
                  <c:v>1.0613831920000001</c:v>
                </c:pt>
                <c:pt idx="6">
                  <c:v>1.028090043</c:v>
                </c:pt>
                <c:pt idx="7">
                  <c:v>0.97926866800000001</c:v>
                </c:pt>
                <c:pt idx="8">
                  <c:v>1.056206126</c:v>
                </c:pt>
                <c:pt idx="9">
                  <c:v>0.961780466</c:v>
                </c:pt>
                <c:pt idx="10">
                  <c:v>0.96334347899999995</c:v>
                </c:pt>
                <c:pt idx="11">
                  <c:v>0.96374439899999997</c:v>
                </c:pt>
              </c:numCache>
            </c:numRef>
          </c:yVal>
          <c:smooth val="0"/>
          <c:extLst>
            <c:ext xmlns:c16="http://schemas.microsoft.com/office/drawing/2014/chart" uri="{C3380CC4-5D6E-409C-BE32-E72D297353CC}">
              <c16:uniqueId val="{00000001-4159-4C3B-A4BA-D7C302FA1936}"/>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34:$E$145</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134:$G$145</c:f>
              <c:numCache>
                <c:formatCode>0.00</c:formatCode>
                <c:ptCount val="12"/>
                <c:pt idx="0">
                  <c:v>1.0000001000000001</c:v>
                </c:pt>
                <c:pt idx="1">
                  <c:v>1.0000100000000001</c:v>
                </c:pt>
                <c:pt idx="2">
                  <c:v>1.0001</c:v>
                </c:pt>
                <c:pt idx="3">
                  <c:v>0.87804095000000004</c:v>
                </c:pt>
                <c:pt idx="4">
                  <c:v>0.87806427200000003</c:v>
                </c:pt>
                <c:pt idx="5">
                  <c:v>0.87971122199999996</c:v>
                </c:pt>
                <c:pt idx="6">
                  <c:v>0.87142383899999998</c:v>
                </c:pt>
                <c:pt idx="7">
                  <c:v>0.86974036899999996</c:v>
                </c:pt>
                <c:pt idx="8">
                  <c:v>0.86364777699999995</c:v>
                </c:pt>
                <c:pt idx="9">
                  <c:v>0.83117270300000001</c:v>
                </c:pt>
                <c:pt idx="10">
                  <c:v>0.83223775899999997</c:v>
                </c:pt>
                <c:pt idx="11">
                  <c:v>0.83225169799999998</c:v>
                </c:pt>
              </c:numCache>
            </c:numRef>
          </c:yVal>
          <c:smooth val="0"/>
          <c:extLst>
            <c:ext xmlns:c16="http://schemas.microsoft.com/office/drawing/2014/chart" uri="{C3380CC4-5D6E-409C-BE32-E72D297353CC}">
              <c16:uniqueId val="{00000003-4159-4C3B-A4BA-D7C302FA1936}"/>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65191168333"/>
          <c:y val="0.43157726432480503"/>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GB" b="1" i="1"/>
              <a:t>Ca</a:t>
            </a:r>
            <a:r>
              <a:rPr lang="en-GB" b="1"/>
              <a:t>. N. franklandus</a:t>
            </a:r>
          </a:p>
        </c:rich>
      </c:tx>
      <c:layout>
        <c:manualLayout>
          <c:xMode val="edge"/>
          <c:yMode val="edge"/>
          <c:x val="0.29635826776451674"/>
          <c:y val="2.796979995720106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525379821939215"/>
          <c:y val="0.13324175416630815"/>
          <c:w val="0.47480514469870383"/>
          <c:h val="0.69475543615320023"/>
        </c:manualLayout>
      </c:layout>
      <c:scatterChart>
        <c:scatterStyle val="lineMarker"/>
        <c:varyColors val="0"/>
        <c:ser>
          <c:idx val="0"/>
          <c:order val="0"/>
          <c:tx>
            <c:strRef>
              <c:f>'Table S2'!$E$1:$E$2</c:f>
              <c:strCache>
                <c:ptCount val="2"/>
                <c:pt idx="0">
                  <c:v>Inhibition (%)</c:v>
                </c:pt>
                <c:pt idx="1">
                  <c:v>Replicate 1</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3052939672897164"/>
                  <c:y val="-0.24125273870957914"/>
                </c:manualLayout>
              </c:layout>
              <c:numFmt formatCode="General" sourceLinked="0"/>
              <c:spPr>
                <a:solidFill>
                  <a:schemeClr val="accent1">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D$18</c:f>
              <c:numCache>
                <c:formatCode>0.00</c:formatCode>
                <c:ptCount val="16"/>
                <c:pt idx="0">
                  <c:v>0.1953125</c:v>
                </c:pt>
                <c:pt idx="1">
                  <c:v>0.1953125</c:v>
                </c:pt>
                <c:pt idx="2">
                  <c:v>0.1953125</c:v>
                </c:pt>
                <c:pt idx="3">
                  <c:v>0.1953125</c:v>
                </c:pt>
                <c:pt idx="4">
                  <c:v>0.390625</c:v>
                </c:pt>
                <c:pt idx="5">
                  <c:v>0.390625</c:v>
                </c:pt>
                <c:pt idx="6">
                  <c:v>0.390625</c:v>
                </c:pt>
                <c:pt idx="7">
                  <c:v>0.390625</c:v>
                </c:pt>
                <c:pt idx="8">
                  <c:v>0.78125</c:v>
                </c:pt>
                <c:pt idx="9">
                  <c:v>0.78125</c:v>
                </c:pt>
                <c:pt idx="10">
                  <c:v>0.78125</c:v>
                </c:pt>
                <c:pt idx="11">
                  <c:v>0.78125</c:v>
                </c:pt>
                <c:pt idx="12">
                  <c:v>1.5625</c:v>
                </c:pt>
                <c:pt idx="13">
                  <c:v>1.5625</c:v>
                </c:pt>
                <c:pt idx="14">
                  <c:v>1.5625</c:v>
                </c:pt>
                <c:pt idx="15">
                  <c:v>1.5625</c:v>
                </c:pt>
              </c:numCache>
            </c:numRef>
          </c:xVal>
          <c:yVal>
            <c:numRef>
              <c:f>'Table S2'!$E$3:$E$18</c:f>
              <c:numCache>
                <c:formatCode>0.00</c:formatCode>
                <c:ptCount val="16"/>
                <c:pt idx="0">
                  <c:v>17.819689060000002</c:v>
                </c:pt>
                <c:pt idx="1">
                  <c:v>19.339783440000001</c:v>
                </c:pt>
                <c:pt idx="2">
                  <c:v>17.038447059999999</c:v>
                </c:pt>
                <c:pt idx="3">
                  <c:v>18.089377280000001</c:v>
                </c:pt>
                <c:pt idx="4">
                  <c:v>25.012048539999999</c:v>
                </c:pt>
                <c:pt idx="5">
                  <c:v>26.399105389999999</c:v>
                </c:pt>
                <c:pt idx="6">
                  <c:v>24.299180249999999</c:v>
                </c:pt>
                <c:pt idx="7">
                  <c:v>25.258133839999999</c:v>
                </c:pt>
                <c:pt idx="8">
                  <c:v>48.432173040000002</c:v>
                </c:pt>
                <c:pt idx="9">
                  <c:v>49.386026379999997</c:v>
                </c:pt>
                <c:pt idx="10">
                  <c:v>47.941946710000003</c:v>
                </c:pt>
                <c:pt idx="11">
                  <c:v>48.601401350000003</c:v>
                </c:pt>
                <c:pt idx="12">
                  <c:v>90.594751779999996</c:v>
                </c:pt>
                <c:pt idx="13">
                  <c:v>90.768721249999999</c:v>
                </c:pt>
                <c:pt idx="14">
                  <c:v>90.505341380000004</c:v>
                </c:pt>
                <c:pt idx="15">
                  <c:v>90.625616649999998</c:v>
                </c:pt>
              </c:numCache>
            </c:numRef>
          </c:yVal>
          <c:smooth val="0"/>
          <c:extLst>
            <c:ext xmlns:c16="http://schemas.microsoft.com/office/drawing/2014/chart" uri="{C3380CC4-5D6E-409C-BE32-E72D297353CC}">
              <c16:uniqueId val="{00000000-411F-42DD-B75F-DB51E6963CBB}"/>
            </c:ext>
          </c:extLst>
        </c:ser>
        <c:ser>
          <c:idx val="1"/>
          <c:order val="1"/>
          <c:tx>
            <c:strRef>
              <c:f>'Table S2'!$F$1:$F$2</c:f>
              <c:strCache>
                <c:ptCount val="2"/>
                <c:pt idx="0">
                  <c:v>Inhibition (%)</c:v>
                </c:pt>
                <c:pt idx="1">
                  <c:v>Replicate 2</c:v>
                </c:pt>
              </c:strCache>
            </c:strRef>
          </c:tx>
          <c:spPr>
            <a:ln w="190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0.52864550622387152"/>
                  <c:y val="-0.22612225151750848"/>
                </c:manualLayout>
              </c:layout>
              <c:numFmt formatCode="General" sourceLinked="0"/>
              <c:spPr>
                <a:solidFill>
                  <a:schemeClr val="accent2">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D$18</c:f>
              <c:numCache>
                <c:formatCode>0.00</c:formatCode>
                <c:ptCount val="16"/>
                <c:pt idx="0">
                  <c:v>0.1953125</c:v>
                </c:pt>
                <c:pt idx="1">
                  <c:v>0.1953125</c:v>
                </c:pt>
                <c:pt idx="2">
                  <c:v>0.1953125</c:v>
                </c:pt>
                <c:pt idx="3">
                  <c:v>0.1953125</c:v>
                </c:pt>
                <c:pt idx="4">
                  <c:v>0.390625</c:v>
                </c:pt>
                <c:pt idx="5">
                  <c:v>0.390625</c:v>
                </c:pt>
                <c:pt idx="6">
                  <c:v>0.390625</c:v>
                </c:pt>
                <c:pt idx="7">
                  <c:v>0.390625</c:v>
                </c:pt>
                <c:pt idx="8">
                  <c:v>0.78125</c:v>
                </c:pt>
                <c:pt idx="9">
                  <c:v>0.78125</c:v>
                </c:pt>
                <c:pt idx="10">
                  <c:v>0.78125</c:v>
                </c:pt>
                <c:pt idx="11">
                  <c:v>0.78125</c:v>
                </c:pt>
                <c:pt idx="12">
                  <c:v>1.5625</c:v>
                </c:pt>
                <c:pt idx="13">
                  <c:v>1.5625</c:v>
                </c:pt>
                <c:pt idx="14">
                  <c:v>1.5625</c:v>
                </c:pt>
                <c:pt idx="15">
                  <c:v>1.5625</c:v>
                </c:pt>
              </c:numCache>
            </c:numRef>
          </c:xVal>
          <c:yVal>
            <c:numRef>
              <c:f>'Table S2'!$F$3:$F$18</c:f>
              <c:numCache>
                <c:formatCode>0.00</c:formatCode>
                <c:ptCount val="16"/>
                <c:pt idx="0">
                  <c:v>15.471719909999999</c:v>
                </c:pt>
                <c:pt idx="1">
                  <c:v>17.035244819999999</c:v>
                </c:pt>
                <c:pt idx="2">
                  <c:v>14.668157089999999</c:v>
                </c:pt>
                <c:pt idx="3">
                  <c:v>15.74911337</c:v>
                </c:pt>
                <c:pt idx="4">
                  <c:v>20.762864130000001</c:v>
                </c:pt>
                <c:pt idx="5">
                  <c:v>22.22851841</c:v>
                </c:pt>
                <c:pt idx="6">
                  <c:v>20.009601230000001</c:v>
                </c:pt>
                <c:pt idx="7">
                  <c:v>21.022893830000001</c:v>
                </c:pt>
                <c:pt idx="8">
                  <c:v>46.338134670000002</c:v>
                </c:pt>
                <c:pt idx="9">
                  <c:v>47.330721570000001</c:v>
                </c:pt>
                <c:pt idx="10">
                  <c:v>45.828001499999999</c:v>
                </c:pt>
                <c:pt idx="11">
                  <c:v>46.514234909999999</c:v>
                </c:pt>
                <c:pt idx="12">
                  <c:v>92.883584440000007</c:v>
                </c:pt>
                <c:pt idx="13">
                  <c:v>93.015217230000005</c:v>
                </c:pt>
                <c:pt idx="14">
                  <c:v>92.815932680000003</c:v>
                </c:pt>
                <c:pt idx="15">
                  <c:v>92.90693813</c:v>
                </c:pt>
              </c:numCache>
            </c:numRef>
          </c:yVal>
          <c:smooth val="0"/>
          <c:extLst>
            <c:ext xmlns:c16="http://schemas.microsoft.com/office/drawing/2014/chart" uri="{C3380CC4-5D6E-409C-BE32-E72D297353CC}">
              <c16:uniqueId val="{00000001-411F-42DD-B75F-DB51E6963CBB}"/>
            </c:ext>
          </c:extLst>
        </c:ser>
        <c:ser>
          <c:idx val="2"/>
          <c:order val="2"/>
          <c:tx>
            <c:strRef>
              <c:f>'Table S2'!$G$1:$G$2</c:f>
              <c:strCache>
                <c:ptCount val="2"/>
                <c:pt idx="0">
                  <c:v>Inhibition (%)</c:v>
                </c:pt>
                <c:pt idx="1">
                  <c:v>Replicate 3</c:v>
                </c:pt>
              </c:strCache>
            </c:strRef>
          </c:tx>
          <c:spPr>
            <a:ln w="190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0.33052939672897164"/>
                  <c:y val="-7.7500938750175732E-2"/>
                </c:manualLayout>
              </c:layout>
              <c:numFmt formatCode="General" sourceLinked="0"/>
              <c:spPr>
                <a:solidFill>
                  <a:schemeClr val="bg1">
                    <a:lumMod val="75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D$18</c:f>
              <c:numCache>
                <c:formatCode>0.00</c:formatCode>
                <c:ptCount val="16"/>
                <c:pt idx="0">
                  <c:v>0.1953125</c:v>
                </c:pt>
                <c:pt idx="1">
                  <c:v>0.1953125</c:v>
                </c:pt>
                <c:pt idx="2">
                  <c:v>0.1953125</c:v>
                </c:pt>
                <c:pt idx="3">
                  <c:v>0.1953125</c:v>
                </c:pt>
                <c:pt idx="4">
                  <c:v>0.390625</c:v>
                </c:pt>
                <c:pt idx="5">
                  <c:v>0.390625</c:v>
                </c:pt>
                <c:pt idx="6">
                  <c:v>0.390625</c:v>
                </c:pt>
                <c:pt idx="7">
                  <c:v>0.390625</c:v>
                </c:pt>
                <c:pt idx="8">
                  <c:v>0.78125</c:v>
                </c:pt>
                <c:pt idx="9">
                  <c:v>0.78125</c:v>
                </c:pt>
                <c:pt idx="10">
                  <c:v>0.78125</c:v>
                </c:pt>
                <c:pt idx="11">
                  <c:v>0.78125</c:v>
                </c:pt>
                <c:pt idx="12">
                  <c:v>1.5625</c:v>
                </c:pt>
                <c:pt idx="13">
                  <c:v>1.5625</c:v>
                </c:pt>
                <c:pt idx="14">
                  <c:v>1.5625</c:v>
                </c:pt>
                <c:pt idx="15">
                  <c:v>1.5625</c:v>
                </c:pt>
              </c:numCache>
            </c:numRef>
          </c:xVal>
          <c:yVal>
            <c:numRef>
              <c:f>'Table S2'!$G$3:$G$18</c:f>
              <c:numCache>
                <c:formatCode>0.00</c:formatCode>
                <c:ptCount val="16"/>
                <c:pt idx="0">
                  <c:v>13.20429085</c:v>
                </c:pt>
                <c:pt idx="1">
                  <c:v>14.80975654</c:v>
                </c:pt>
                <c:pt idx="2">
                  <c:v>12.37917285</c:v>
                </c:pt>
                <c:pt idx="3">
                  <c:v>13.489125250000001</c:v>
                </c:pt>
                <c:pt idx="4">
                  <c:v>23.003731949999999</c:v>
                </c:pt>
                <c:pt idx="5">
                  <c:v>24.427936760000001</c:v>
                </c:pt>
                <c:pt idx="6">
                  <c:v>22.27177172</c:v>
                </c:pt>
                <c:pt idx="7">
                  <c:v>23.25640787</c:v>
                </c:pt>
                <c:pt idx="8">
                  <c:v>47.006498999999998</c:v>
                </c:pt>
                <c:pt idx="9">
                  <c:v>47.986723120000001</c:v>
                </c:pt>
                <c:pt idx="10">
                  <c:v>46.502719589999998</c:v>
                </c:pt>
                <c:pt idx="11">
                  <c:v>47.180405899999997</c:v>
                </c:pt>
                <c:pt idx="12">
                  <c:v>95.853016260000004</c:v>
                </c:pt>
                <c:pt idx="13">
                  <c:v>95.929723280000005</c:v>
                </c:pt>
                <c:pt idx="14">
                  <c:v>95.813593209999993</c:v>
                </c:pt>
                <c:pt idx="15">
                  <c:v>95.86662527</c:v>
                </c:pt>
              </c:numCache>
            </c:numRef>
          </c:yVal>
          <c:smooth val="0"/>
          <c:extLst>
            <c:ext xmlns:c16="http://schemas.microsoft.com/office/drawing/2014/chart" uri="{C3380CC4-5D6E-409C-BE32-E72D297353CC}">
              <c16:uniqueId val="{00000002-411F-42DD-B75F-DB51E6963CBB}"/>
            </c:ext>
          </c:extLst>
        </c:ser>
        <c:ser>
          <c:idx val="3"/>
          <c:order val="3"/>
          <c:tx>
            <c:strRef>
              <c:f>'Table S2'!$H$1:$H$2</c:f>
              <c:strCache>
                <c:ptCount val="2"/>
                <c:pt idx="0">
                  <c:v>Inhibition (%)</c:v>
                </c:pt>
                <c:pt idx="1">
                  <c:v>Replicate 4</c:v>
                </c:pt>
              </c:strCache>
            </c:strRef>
          </c:tx>
          <c:spPr>
            <a:ln w="1905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0.53070921569777674"/>
                  <c:y val="-7.0105826417659584E-2"/>
                </c:manualLayout>
              </c:layout>
              <c:numFmt formatCode="General" sourceLinked="0"/>
              <c:spPr>
                <a:solidFill>
                  <a:schemeClr val="accent4">
                    <a:lumMod val="60000"/>
                    <a:lumOff val="4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D$18</c:f>
              <c:numCache>
                <c:formatCode>0.00</c:formatCode>
                <c:ptCount val="16"/>
                <c:pt idx="0">
                  <c:v>0.1953125</c:v>
                </c:pt>
                <c:pt idx="1">
                  <c:v>0.1953125</c:v>
                </c:pt>
                <c:pt idx="2">
                  <c:v>0.1953125</c:v>
                </c:pt>
                <c:pt idx="3">
                  <c:v>0.1953125</c:v>
                </c:pt>
                <c:pt idx="4">
                  <c:v>0.390625</c:v>
                </c:pt>
                <c:pt idx="5">
                  <c:v>0.390625</c:v>
                </c:pt>
                <c:pt idx="6">
                  <c:v>0.390625</c:v>
                </c:pt>
                <c:pt idx="7">
                  <c:v>0.390625</c:v>
                </c:pt>
                <c:pt idx="8">
                  <c:v>0.78125</c:v>
                </c:pt>
                <c:pt idx="9">
                  <c:v>0.78125</c:v>
                </c:pt>
                <c:pt idx="10">
                  <c:v>0.78125</c:v>
                </c:pt>
                <c:pt idx="11">
                  <c:v>0.78125</c:v>
                </c:pt>
                <c:pt idx="12">
                  <c:v>1.5625</c:v>
                </c:pt>
                <c:pt idx="13">
                  <c:v>1.5625</c:v>
                </c:pt>
                <c:pt idx="14">
                  <c:v>1.5625</c:v>
                </c:pt>
                <c:pt idx="15">
                  <c:v>1.5625</c:v>
                </c:pt>
              </c:numCache>
            </c:numRef>
          </c:xVal>
          <c:yVal>
            <c:numRef>
              <c:f>'Table S2'!$H$3:$H$18</c:f>
              <c:numCache>
                <c:formatCode>0.00</c:formatCode>
                <c:ptCount val="16"/>
                <c:pt idx="0">
                  <c:v>16.116611469999999</c:v>
                </c:pt>
                <c:pt idx="1">
                  <c:v>17.668207779999999</c:v>
                </c:pt>
                <c:pt idx="2">
                  <c:v>15.319179269999999</c:v>
                </c:pt>
                <c:pt idx="3">
                  <c:v>16.39188862</c:v>
                </c:pt>
                <c:pt idx="4">
                  <c:v>31.41769725</c:v>
                </c:pt>
                <c:pt idx="5">
                  <c:v>32.686268409999997</c:v>
                </c:pt>
                <c:pt idx="6">
                  <c:v>30.765723860000001</c:v>
                </c:pt>
                <c:pt idx="7">
                  <c:v>31.642761360000002</c:v>
                </c:pt>
                <c:pt idx="8">
                  <c:v>50.222298649999999</c:v>
                </c:pt>
                <c:pt idx="9">
                  <c:v>51.14303992</c:v>
                </c:pt>
                <c:pt idx="10">
                  <c:v>49.749090039999999</c:v>
                </c:pt>
                <c:pt idx="11">
                  <c:v>50.385652370000003</c:v>
                </c:pt>
                <c:pt idx="12">
                  <c:v>96.863494450000005</c:v>
                </c:pt>
                <c:pt idx="13">
                  <c:v>96.921510589999997</c:v>
                </c:pt>
                <c:pt idx="14">
                  <c:v>96.833677449999996</c:v>
                </c:pt>
                <c:pt idx="15">
                  <c:v>96.873787410000006</c:v>
                </c:pt>
              </c:numCache>
            </c:numRef>
          </c:yVal>
          <c:smooth val="0"/>
          <c:extLst>
            <c:ext xmlns:c16="http://schemas.microsoft.com/office/drawing/2014/chart" uri="{C3380CC4-5D6E-409C-BE32-E72D297353CC}">
              <c16:uniqueId val="{00000003-411F-42DD-B75F-DB51E6963CBB}"/>
            </c:ext>
          </c:extLst>
        </c:ser>
        <c:dLbls>
          <c:showLegendKey val="0"/>
          <c:showVal val="0"/>
          <c:showCatName val="0"/>
          <c:showSerName val="0"/>
          <c:showPercent val="0"/>
          <c:showBubbleSize val="0"/>
        </c:dLbls>
        <c:axId val="1646682351"/>
        <c:axId val="777596703"/>
      </c:scatterChart>
      <c:valAx>
        <c:axId val="164668235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NBDA concentration (µM)</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777596703"/>
        <c:crosses val="autoZero"/>
        <c:crossBetween val="midCat"/>
      </c:valAx>
      <c:valAx>
        <c:axId val="77759670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Inhib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46682351"/>
        <c:crosses val="autoZero"/>
        <c:crossBetween val="midCat"/>
      </c:valAx>
      <c:spPr>
        <a:noFill/>
        <a:ln>
          <a:noFill/>
        </a:ln>
        <a:effectLst/>
      </c:spPr>
    </c:plotArea>
    <c:legend>
      <c:legendPos val="b"/>
      <c:layout>
        <c:manualLayout>
          <c:xMode val="edge"/>
          <c:yMode val="edge"/>
          <c:x val="0.63166836341000021"/>
          <c:y val="0.36461663798776656"/>
          <c:w val="0.36833163658999979"/>
          <c:h val="0.6345298928596064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mn-lt"/>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GB" b="1" i="1"/>
              <a:t>Ca. </a:t>
            </a:r>
            <a:r>
              <a:rPr lang="en-GB" b="1"/>
              <a:t>N.</a:t>
            </a:r>
            <a:r>
              <a:rPr lang="en-GB" b="1" baseline="0"/>
              <a:t> sinensis</a:t>
            </a:r>
            <a:endParaRPr lang="en-GB" b="1"/>
          </a:p>
        </c:rich>
      </c:tx>
      <c:layout>
        <c:manualLayout>
          <c:xMode val="edge"/>
          <c:yMode val="edge"/>
          <c:x val="0.33992317475865569"/>
          <c:y val="2.796979995720106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525379821939215"/>
          <c:y val="0.13324175416630815"/>
          <c:w val="0.47480514469870383"/>
          <c:h val="0.69475543615320023"/>
        </c:manualLayout>
      </c:layout>
      <c:scatterChart>
        <c:scatterStyle val="lineMarker"/>
        <c:varyColors val="0"/>
        <c:ser>
          <c:idx val="0"/>
          <c:order val="0"/>
          <c:tx>
            <c:strRef>
              <c:f>'Table S2'!$E$1:$E$2</c:f>
              <c:strCache>
                <c:ptCount val="2"/>
                <c:pt idx="0">
                  <c:v>Inhibition (%)</c:v>
                </c:pt>
                <c:pt idx="1">
                  <c:v>Replicate 1</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3052939672897164"/>
                  <c:y val="-0.24125273870957914"/>
                </c:manualLayout>
              </c:layout>
              <c:numFmt formatCode="General" sourceLinked="0"/>
              <c:spPr>
                <a:solidFill>
                  <a:schemeClr val="accent1">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19:$D$38</c:f>
              <c:numCache>
                <c:formatCode>0.00</c:formatCode>
                <c:ptCount val="20"/>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pt idx="16">
                  <c:v>6.25</c:v>
                </c:pt>
                <c:pt idx="17">
                  <c:v>6.25</c:v>
                </c:pt>
                <c:pt idx="18">
                  <c:v>6.25</c:v>
                </c:pt>
                <c:pt idx="19">
                  <c:v>6.25</c:v>
                </c:pt>
              </c:numCache>
            </c:numRef>
          </c:xVal>
          <c:yVal>
            <c:numRef>
              <c:f>'Table S2'!$E$19:$E$38</c:f>
              <c:numCache>
                <c:formatCode>0.00</c:formatCode>
                <c:ptCount val="20"/>
                <c:pt idx="0">
                  <c:v>9.3499948889999995</c:v>
                </c:pt>
                <c:pt idx="1">
                  <c:v>14.020222739999999</c:v>
                </c:pt>
                <c:pt idx="2">
                  <c:v>10.012482106333334</c:v>
                </c:pt>
                <c:pt idx="3">
                  <c:v>7.6553186506666675</c:v>
                </c:pt>
                <c:pt idx="4">
                  <c:v>18.27728261</c:v>
                </c:pt>
                <c:pt idx="5">
                  <c:v>22.487582549999999</c:v>
                </c:pt>
                <c:pt idx="6">
                  <c:v>17.09684669</c:v>
                </c:pt>
                <c:pt idx="7">
                  <c:v>22.233910699999999</c:v>
                </c:pt>
                <c:pt idx="8">
                  <c:v>25.309284640000001</c:v>
                </c:pt>
                <c:pt idx="9">
                  <c:v>29.15730052</c:v>
                </c:pt>
                <c:pt idx="10">
                  <c:v>24.230421799999998</c:v>
                </c:pt>
                <c:pt idx="11">
                  <c:v>28.925456390000001</c:v>
                </c:pt>
                <c:pt idx="12">
                  <c:v>58.027507319999998</c:v>
                </c:pt>
                <c:pt idx="13">
                  <c:v>60.189902170000003</c:v>
                </c:pt>
                <c:pt idx="14">
                  <c:v>57.42123969</c:v>
                </c:pt>
                <c:pt idx="15">
                  <c:v>60.05961722</c:v>
                </c:pt>
                <c:pt idx="16">
                  <c:v>100</c:v>
                </c:pt>
                <c:pt idx="17">
                  <c:v>100</c:v>
                </c:pt>
                <c:pt idx="18">
                  <c:v>100</c:v>
                </c:pt>
                <c:pt idx="19">
                  <c:v>100</c:v>
                </c:pt>
              </c:numCache>
            </c:numRef>
          </c:yVal>
          <c:smooth val="0"/>
          <c:extLst>
            <c:ext xmlns:c16="http://schemas.microsoft.com/office/drawing/2014/chart" uri="{C3380CC4-5D6E-409C-BE32-E72D297353CC}">
              <c16:uniqueId val="{00000001-731B-4CA0-B67C-5C32C8F20D53}"/>
            </c:ext>
          </c:extLst>
        </c:ser>
        <c:ser>
          <c:idx val="1"/>
          <c:order val="1"/>
          <c:tx>
            <c:strRef>
              <c:f>'Table S2'!$F$1:$F$2</c:f>
              <c:strCache>
                <c:ptCount val="2"/>
                <c:pt idx="0">
                  <c:v>Inhibition (%)</c:v>
                </c:pt>
                <c:pt idx="1">
                  <c:v>Replicate 2</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0.52864550622387152"/>
                  <c:y val="-0.22612225151750848"/>
                </c:manualLayout>
              </c:layout>
              <c:numFmt formatCode="General" sourceLinked="0"/>
              <c:spPr>
                <a:solidFill>
                  <a:schemeClr val="accent2">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19:$D$38</c:f>
              <c:numCache>
                <c:formatCode>0.00</c:formatCode>
                <c:ptCount val="20"/>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pt idx="16">
                  <c:v>6.25</c:v>
                </c:pt>
                <c:pt idx="17">
                  <c:v>6.25</c:v>
                </c:pt>
                <c:pt idx="18">
                  <c:v>6.25</c:v>
                </c:pt>
                <c:pt idx="19">
                  <c:v>6.25</c:v>
                </c:pt>
              </c:numCache>
            </c:numRef>
          </c:xVal>
          <c:yVal>
            <c:numRef>
              <c:f>'Table S2'!$F$19:$F$38</c:f>
              <c:numCache>
                <c:formatCode>0.00</c:formatCode>
                <c:ptCount val="20"/>
                <c:pt idx="0">
                  <c:v>8.7141286486666676</c:v>
                </c:pt>
                <c:pt idx="1">
                  <c:v>9.776403771</c:v>
                </c:pt>
                <c:pt idx="2">
                  <c:v>10.33231572</c:v>
                </c:pt>
                <c:pt idx="3">
                  <c:v>8.0406096199999997</c:v>
                </c:pt>
                <c:pt idx="4">
                  <c:v>14.62262608</c:v>
                </c:pt>
                <c:pt idx="5">
                  <c:v>14.3432149</c:v>
                </c:pt>
                <c:pt idx="6">
                  <c:v>10.54462813</c:v>
                </c:pt>
                <c:pt idx="7">
                  <c:v>10.251871039999999</c:v>
                </c:pt>
                <c:pt idx="8">
                  <c:v>22.82812075</c:v>
                </c:pt>
                <c:pt idx="9">
                  <c:v>26.803964529999998</c:v>
                </c:pt>
                <c:pt idx="10">
                  <c:v>21.713418969999999</c:v>
                </c:pt>
                <c:pt idx="11">
                  <c:v>26.56441873</c:v>
                </c:pt>
                <c:pt idx="12">
                  <c:v>57.738368119999997</c:v>
                </c:pt>
                <c:pt idx="13">
                  <c:v>59.915659230000003</c:v>
                </c:pt>
                <c:pt idx="14">
                  <c:v>57.127924049999997</c:v>
                </c:pt>
                <c:pt idx="15">
                  <c:v>59.784476779999999</c:v>
                </c:pt>
                <c:pt idx="16">
                  <c:v>100</c:v>
                </c:pt>
                <c:pt idx="17">
                  <c:v>100</c:v>
                </c:pt>
                <c:pt idx="18">
                  <c:v>100</c:v>
                </c:pt>
                <c:pt idx="19">
                  <c:v>100</c:v>
                </c:pt>
              </c:numCache>
            </c:numRef>
          </c:yVal>
          <c:smooth val="0"/>
          <c:extLst>
            <c:ext xmlns:c16="http://schemas.microsoft.com/office/drawing/2014/chart" uri="{C3380CC4-5D6E-409C-BE32-E72D297353CC}">
              <c16:uniqueId val="{00000003-731B-4CA0-B67C-5C32C8F20D53}"/>
            </c:ext>
          </c:extLst>
        </c:ser>
        <c:ser>
          <c:idx val="2"/>
          <c:order val="2"/>
          <c:tx>
            <c:strRef>
              <c:f>'Table S2'!$G$1:$G$2</c:f>
              <c:strCache>
                <c:ptCount val="2"/>
                <c:pt idx="0">
                  <c:v>Inhibition (%)</c:v>
                </c:pt>
                <c:pt idx="1">
                  <c:v>Replicate 3</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0.32780806904144277"/>
                  <c:y val="-4.1058935124559347E-2"/>
                </c:manualLayout>
              </c:layout>
              <c:numFmt formatCode="General" sourceLinked="0"/>
              <c:spPr>
                <a:solidFill>
                  <a:schemeClr val="bg1">
                    <a:lumMod val="75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19:$D$38</c:f>
              <c:numCache>
                <c:formatCode>0.00</c:formatCode>
                <c:ptCount val="20"/>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pt idx="16">
                  <c:v>6.25</c:v>
                </c:pt>
                <c:pt idx="17">
                  <c:v>6.25</c:v>
                </c:pt>
                <c:pt idx="18">
                  <c:v>6.25</c:v>
                </c:pt>
                <c:pt idx="19">
                  <c:v>6.25</c:v>
                </c:pt>
              </c:numCache>
            </c:numRef>
          </c:xVal>
          <c:yVal>
            <c:numRef>
              <c:f>'Table S2'!$G$19:$G$38</c:f>
              <c:numCache>
                <c:formatCode>0.00</c:formatCode>
                <c:ptCount val="20"/>
                <c:pt idx="0">
                  <c:v>13.73884009</c:v>
                </c:pt>
                <c:pt idx="1">
                  <c:v>8.2993556660000003</c:v>
                </c:pt>
                <c:pt idx="2">
                  <c:v>7.9992505630000004</c:v>
                </c:pt>
                <c:pt idx="3">
                  <c:v>6.6673497230000001</c:v>
                </c:pt>
                <c:pt idx="4">
                  <c:v>13.99717089</c:v>
                </c:pt>
                <c:pt idx="5">
                  <c:v>18.427979319999999</c:v>
                </c:pt>
                <c:pt idx="6">
                  <c:v>12.7549113</c:v>
                </c:pt>
                <c:pt idx="7">
                  <c:v>18.161021770000001</c:v>
                </c:pt>
                <c:pt idx="8">
                  <c:v>26.968209309999999</c:v>
                </c:pt>
                <c:pt idx="9">
                  <c:v>30.730758489999999</c:v>
                </c:pt>
                <c:pt idx="10">
                  <c:v>25.91330864</c:v>
                </c:pt>
                <c:pt idx="11">
                  <c:v>30.504063760000001</c:v>
                </c:pt>
                <c:pt idx="12">
                  <c:v>57.885501769999998</c:v>
                </c:pt>
                <c:pt idx="13">
                  <c:v>60.055212650000001</c:v>
                </c:pt>
                <c:pt idx="14">
                  <c:v>57.277182949999997</c:v>
                </c:pt>
                <c:pt idx="15">
                  <c:v>59.924486909999999</c:v>
                </c:pt>
                <c:pt idx="16">
                  <c:v>100</c:v>
                </c:pt>
                <c:pt idx="17">
                  <c:v>100</c:v>
                </c:pt>
                <c:pt idx="18">
                  <c:v>100</c:v>
                </c:pt>
                <c:pt idx="19">
                  <c:v>100</c:v>
                </c:pt>
              </c:numCache>
            </c:numRef>
          </c:yVal>
          <c:smooth val="0"/>
          <c:extLst>
            <c:ext xmlns:c16="http://schemas.microsoft.com/office/drawing/2014/chart" uri="{C3380CC4-5D6E-409C-BE32-E72D297353CC}">
              <c16:uniqueId val="{00000005-731B-4CA0-B67C-5C32C8F20D53}"/>
            </c:ext>
          </c:extLst>
        </c:ser>
        <c:ser>
          <c:idx val="3"/>
          <c:order val="3"/>
          <c:tx>
            <c:strRef>
              <c:f>'Table S2'!$H$1:$H$2</c:f>
              <c:strCache>
                <c:ptCount val="2"/>
                <c:pt idx="0">
                  <c:v>Inhibition (%)</c:v>
                </c:pt>
                <c:pt idx="1">
                  <c:v>Replicate 4</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0.52989746903491364"/>
                  <c:y val="-4.3342362361551853E-2"/>
                </c:manualLayout>
              </c:layout>
              <c:numFmt formatCode="General" sourceLinked="0"/>
              <c:spPr>
                <a:solidFill>
                  <a:schemeClr val="accent4">
                    <a:lumMod val="60000"/>
                    <a:lumOff val="4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19:$D$38</c:f>
              <c:numCache>
                <c:formatCode>0.00</c:formatCode>
                <c:ptCount val="20"/>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pt idx="16">
                  <c:v>6.25</c:v>
                </c:pt>
                <c:pt idx="17">
                  <c:v>6.25</c:v>
                </c:pt>
                <c:pt idx="18">
                  <c:v>6.25</c:v>
                </c:pt>
                <c:pt idx="19">
                  <c:v>6.25</c:v>
                </c:pt>
              </c:numCache>
            </c:numRef>
          </c:xVal>
          <c:yVal>
            <c:numRef>
              <c:f>'Table S2'!$H$19:$H$38</c:f>
              <c:numCache>
                <c:formatCode>0.00</c:formatCode>
                <c:ptCount val="20"/>
                <c:pt idx="0">
                  <c:v>11.47578566</c:v>
                </c:pt>
                <c:pt idx="1">
                  <c:v>11.186075929999999</c:v>
                </c:pt>
                <c:pt idx="2">
                  <c:v>8.3350855700000004</c:v>
                </c:pt>
                <c:pt idx="3">
                  <c:v>8.0350973989999996</c:v>
                </c:pt>
                <c:pt idx="4">
                  <c:v>19.792214619999999</c:v>
                </c:pt>
                <c:pt idx="5">
                  <c:v>19.665378695000001</c:v>
                </c:pt>
                <c:pt idx="6">
                  <c:v>18.428268389999999</c:v>
                </c:pt>
                <c:pt idx="7">
                  <c:v>14.48292049</c:v>
                </c:pt>
                <c:pt idx="8">
                  <c:v>19.708582530000001</c:v>
                </c:pt>
                <c:pt idx="9">
                  <c:v>23.845142849999998</c:v>
                </c:pt>
                <c:pt idx="10">
                  <c:v>18.548820889999998</c:v>
                </c:pt>
                <c:pt idx="11">
                  <c:v>23.595913830000001</c:v>
                </c:pt>
                <c:pt idx="12">
                  <c:v>56.034421600000002</c:v>
                </c:pt>
                <c:pt idx="13">
                  <c:v>58.299498900000003</c:v>
                </c:pt>
                <c:pt idx="14">
                  <c:v>55.399365039999999</c:v>
                </c:pt>
                <c:pt idx="15">
                  <c:v>58.163027300000003</c:v>
                </c:pt>
                <c:pt idx="16">
                  <c:v>100</c:v>
                </c:pt>
                <c:pt idx="17">
                  <c:v>100</c:v>
                </c:pt>
                <c:pt idx="18">
                  <c:v>100</c:v>
                </c:pt>
                <c:pt idx="19">
                  <c:v>100</c:v>
                </c:pt>
              </c:numCache>
            </c:numRef>
          </c:yVal>
          <c:smooth val="0"/>
          <c:extLst>
            <c:ext xmlns:c16="http://schemas.microsoft.com/office/drawing/2014/chart" uri="{C3380CC4-5D6E-409C-BE32-E72D297353CC}">
              <c16:uniqueId val="{00000007-731B-4CA0-B67C-5C32C8F20D53}"/>
            </c:ext>
          </c:extLst>
        </c:ser>
        <c:dLbls>
          <c:showLegendKey val="0"/>
          <c:showVal val="0"/>
          <c:showCatName val="0"/>
          <c:showSerName val="0"/>
          <c:showPercent val="0"/>
          <c:showBubbleSize val="0"/>
        </c:dLbls>
        <c:axId val="1646682351"/>
        <c:axId val="777596703"/>
      </c:scatterChart>
      <c:valAx>
        <c:axId val="164668235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NBDA concentration (µM)</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777596703"/>
        <c:crosses val="autoZero"/>
        <c:crossBetween val="midCat"/>
      </c:valAx>
      <c:valAx>
        <c:axId val="77759670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Inhib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46682351"/>
        <c:crosses val="autoZero"/>
        <c:crossBetween val="midCat"/>
      </c:valAx>
      <c:spPr>
        <a:noFill/>
        <a:ln>
          <a:noFill/>
        </a:ln>
        <a:effectLst/>
      </c:spPr>
    </c:plotArea>
    <c:legend>
      <c:legendPos val="b"/>
      <c:layout>
        <c:manualLayout>
          <c:xMode val="edge"/>
          <c:yMode val="edge"/>
          <c:x val="0.63166836341000021"/>
          <c:y val="0.36461663798776656"/>
          <c:w val="0.36833163658999979"/>
          <c:h val="0.6345298928596064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mn-lt"/>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GB" b="1" i="1"/>
              <a:t>N. viennensis</a:t>
            </a:r>
            <a:endParaRPr lang="en-GB" b="1"/>
          </a:p>
        </c:rich>
      </c:tx>
      <c:layout>
        <c:manualLayout>
          <c:xMode val="edge"/>
          <c:yMode val="edge"/>
          <c:x val="0.33992317475865569"/>
          <c:y val="2.796979995720106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525379821939215"/>
          <c:y val="0.13324175416630815"/>
          <c:w val="0.47480514469870383"/>
          <c:h val="0.69475543615320023"/>
        </c:manualLayout>
      </c:layout>
      <c:scatterChart>
        <c:scatterStyle val="lineMarker"/>
        <c:varyColors val="0"/>
        <c:ser>
          <c:idx val="0"/>
          <c:order val="0"/>
          <c:tx>
            <c:strRef>
              <c:f>'Table S2'!$E$1:$E$2</c:f>
              <c:strCache>
                <c:ptCount val="2"/>
                <c:pt idx="0">
                  <c:v>Inhibition (%)</c:v>
                </c:pt>
                <c:pt idx="1">
                  <c:v>Replicate 1</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3052939672897164"/>
                  <c:y val="-0.24125273870957914"/>
                </c:manualLayout>
              </c:layout>
              <c:numFmt formatCode="General" sourceLinked="0"/>
              <c:spPr>
                <a:solidFill>
                  <a:schemeClr val="accent1">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9:$D$54</c:f>
              <c:numCache>
                <c:formatCode>0.00</c:formatCode>
                <c:ptCount val="16"/>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numCache>
            </c:numRef>
          </c:xVal>
          <c:yVal>
            <c:numRef>
              <c:f>'Table S2'!$E$39:$E$54</c:f>
              <c:numCache>
                <c:formatCode>0.00</c:formatCode>
                <c:ptCount val="16"/>
                <c:pt idx="0">
                  <c:v>45.468566590000002</c:v>
                </c:pt>
                <c:pt idx="1">
                  <c:v>46.379198610000003</c:v>
                </c:pt>
                <c:pt idx="2">
                  <c:v>47.429594029999997</c:v>
                </c:pt>
                <c:pt idx="3">
                  <c:v>45.797474479999998</c:v>
                </c:pt>
                <c:pt idx="4">
                  <c:v>61.246826280000001</c:v>
                </c:pt>
                <c:pt idx="5">
                  <c:v>62.387927910000002</c:v>
                </c:pt>
                <c:pt idx="6">
                  <c:v>59.394477809999998</c:v>
                </c:pt>
                <c:pt idx="7">
                  <c:v>61.782046540000003</c:v>
                </c:pt>
                <c:pt idx="8">
                  <c:v>74.408257000000006</c:v>
                </c:pt>
                <c:pt idx="9">
                  <c:v>75.161815399999995</c:v>
                </c:pt>
                <c:pt idx="10">
                  <c:v>73.18500684</c:v>
                </c:pt>
                <c:pt idx="11">
                  <c:v>74.761704690000002</c:v>
                </c:pt>
                <c:pt idx="12">
                  <c:v>100</c:v>
                </c:pt>
                <c:pt idx="13">
                  <c:v>100</c:v>
                </c:pt>
                <c:pt idx="14">
                  <c:v>100</c:v>
                </c:pt>
                <c:pt idx="15">
                  <c:v>100</c:v>
                </c:pt>
              </c:numCache>
            </c:numRef>
          </c:yVal>
          <c:smooth val="0"/>
          <c:extLst>
            <c:ext xmlns:c16="http://schemas.microsoft.com/office/drawing/2014/chart" uri="{C3380CC4-5D6E-409C-BE32-E72D297353CC}">
              <c16:uniqueId val="{00000001-27EF-488B-BCF4-51AFF76D12D6}"/>
            </c:ext>
          </c:extLst>
        </c:ser>
        <c:ser>
          <c:idx val="1"/>
          <c:order val="1"/>
          <c:tx>
            <c:strRef>
              <c:f>'Table S2'!$F$1:$F$2</c:f>
              <c:strCache>
                <c:ptCount val="2"/>
                <c:pt idx="0">
                  <c:v>Inhibition (%)</c:v>
                </c:pt>
                <c:pt idx="1">
                  <c:v>Replicate 2</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0.52864550622387152"/>
                  <c:y val="-0.22612225151750848"/>
                </c:manualLayout>
              </c:layout>
              <c:numFmt formatCode="General" sourceLinked="0"/>
              <c:spPr>
                <a:solidFill>
                  <a:schemeClr val="accent2">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9:$D$54</c:f>
              <c:numCache>
                <c:formatCode>0.00</c:formatCode>
                <c:ptCount val="16"/>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numCache>
            </c:numRef>
          </c:xVal>
          <c:yVal>
            <c:numRef>
              <c:f>'Table S2'!$F$39:$F$54</c:f>
              <c:numCache>
                <c:formatCode>0.00</c:formatCode>
                <c:ptCount val="16"/>
                <c:pt idx="0">
                  <c:v>57.080930780000003</c:v>
                </c:pt>
                <c:pt idx="1">
                  <c:v>57.339798369999997</c:v>
                </c:pt>
                <c:pt idx="2">
                  <c:v>55.50180263</c:v>
                </c:pt>
                <c:pt idx="3">
                  <c:v>49.860876750000003</c:v>
                </c:pt>
                <c:pt idx="4">
                  <c:v>59.57779523</c:v>
                </c:pt>
                <c:pt idx="5">
                  <c:v>60.768042100000002</c:v>
                </c:pt>
                <c:pt idx="6">
                  <c:v>57.645669359999999</c:v>
                </c:pt>
                <c:pt idx="7">
                  <c:v>60.136066489999997</c:v>
                </c:pt>
                <c:pt idx="8">
                  <c:v>73.381128759999996</c:v>
                </c:pt>
                <c:pt idx="9">
                  <c:v>74.164931339999995</c:v>
                </c:pt>
                <c:pt idx="10">
                  <c:v>72.108783279999997</c:v>
                </c:pt>
                <c:pt idx="11">
                  <c:v>73.748762119999995</c:v>
                </c:pt>
                <c:pt idx="12">
                  <c:v>100</c:v>
                </c:pt>
                <c:pt idx="13">
                  <c:v>100</c:v>
                </c:pt>
                <c:pt idx="14">
                  <c:v>100</c:v>
                </c:pt>
                <c:pt idx="15">
                  <c:v>100</c:v>
                </c:pt>
              </c:numCache>
            </c:numRef>
          </c:yVal>
          <c:smooth val="0"/>
          <c:extLst>
            <c:ext xmlns:c16="http://schemas.microsoft.com/office/drawing/2014/chart" uri="{C3380CC4-5D6E-409C-BE32-E72D297353CC}">
              <c16:uniqueId val="{00000003-27EF-488B-BCF4-51AFF76D12D6}"/>
            </c:ext>
          </c:extLst>
        </c:ser>
        <c:ser>
          <c:idx val="2"/>
          <c:order val="2"/>
          <c:tx>
            <c:strRef>
              <c:f>'Table S2'!$G$1:$G$2</c:f>
              <c:strCache>
                <c:ptCount val="2"/>
                <c:pt idx="0">
                  <c:v>Inhibition (%)</c:v>
                </c:pt>
                <c:pt idx="1">
                  <c:v>Replicate 3</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0.32780806904144277"/>
                  <c:y val="-4.1058935124559347E-2"/>
                </c:manualLayout>
              </c:layout>
              <c:numFmt formatCode="General" sourceLinked="0"/>
              <c:spPr>
                <a:solidFill>
                  <a:schemeClr val="bg1">
                    <a:lumMod val="75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9:$D$54</c:f>
              <c:numCache>
                <c:formatCode>0.00</c:formatCode>
                <c:ptCount val="16"/>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numCache>
            </c:numRef>
          </c:xVal>
          <c:yVal>
            <c:numRef>
              <c:f>'Table S2'!$G$39:$G$54</c:f>
              <c:numCache>
                <c:formatCode>0.00</c:formatCode>
                <c:ptCount val="16"/>
                <c:pt idx="0">
                  <c:v>57.077419290000002</c:v>
                </c:pt>
                <c:pt idx="1">
                  <c:v>57.794192610000003</c:v>
                </c:pt>
                <c:pt idx="2">
                  <c:v>54.98489103</c:v>
                </c:pt>
                <c:pt idx="3">
                  <c:v>57.33630805</c:v>
                </c:pt>
                <c:pt idx="4">
                  <c:v>60.949353360000003</c:v>
                </c:pt>
                <c:pt idx="5">
                  <c:v>62.099214189999998</c:v>
                </c:pt>
                <c:pt idx="6">
                  <c:v>59.082786079999998</c:v>
                </c:pt>
                <c:pt idx="7">
                  <c:v>61.488682019999999</c:v>
                </c:pt>
                <c:pt idx="8">
                  <c:v>74.59663132</c:v>
                </c:pt>
                <c:pt idx="9">
                  <c:v>75.344642969999995</c:v>
                </c:pt>
                <c:pt idx="10">
                  <c:v>73.382385189999994</c:v>
                </c:pt>
                <c:pt idx="11">
                  <c:v>74.947477359999993</c:v>
                </c:pt>
                <c:pt idx="12">
                  <c:v>100</c:v>
                </c:pt>
                <c:pt idx="13">
                  <c:v>100</c:v>
                </c:pt>
                <c:pt idx="14">
                  <c:v>100</c:v>
                </c:pt>
                <c:pt idx="15">
                  <c:v>100</c:v>
                </c:pt>
              </c:numCache>
            </c:numRef>
          </c:yVal>
          <c:smooth val="0"/>
          <c:extLst>
            <c:ext xmlns:c16="http://schemas.microsoft.com/office/drawing/2014/chart" uri="{C3380CC4-5D6E-409C-BE32-E72D297353CC}">
              <c16:uniqueId val="{00000005-27EF-488B-BCF4-51AFF76D12D6}"/>
            </c:ext>
          </c:extLst>
        </c:ser>
        <c:ser>
          <c:idx val="3"/>
          <c:order val="3"/>
          <c:tx>
            <c:strRef>
              <c:f>'Table S2'!$H$1:$H$2</c:f>
              <c:strCache>
                <c:ptCount val="2"/>
                <c:pt idx="0">
                  <c:v>Inhibition (%)</c:v>
                </c:pt>
                <c:pt idx="1">
                  <c:v>Replicate 4</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0.52989746903491364"/>
                  <c:y val="-4.3342362361551853E-2"/>
                </c:manualLayout>
              </c:layout>
              <c:numFmt formatCode="General" sourceLinked="0"/>
              <c:spPr>
                <a:solidFill>
                  <a:schemeClr val="accent4">
                    <a:lumMod val="60000"/>
                    <a:lumOff val="4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39:$D$54</c:f>
              <c:numCache>
                <c:formatCode>0.00</c:formatCode>
                <c:ptCount val="16"/>
                <c:pt idx="0">
                  <c:v>0.390625</c:v>
                </c:pt>
                <c:pt idx="1">
                  <c:v>0.390625</c:v>
                </c:pt>
                <c:pt idx="2">
                  <c:v>0.390625</c:v>
                </c:pt>
                <c:pt idx="3">
                  <c:v>0.390625</c:v>
                </c:pt>
                <c:pt idx="4">
                  <c:v>0.78125</c:v>
                </c:pt>
                <c:pt idx="5">
                  <c:v>0.78125</c:v>
                </c:pt>
                <c:pt idx="6">
                  <c:v>0.78125</c:v>
                </c:pt>
                <c:pt idx="7">
                  <c:v>0.78125</c:v>
                </c:pt>
                <c:pt idx="8">
                  <c:v>1.5625</c:v>
                </c:pt>
                <c:pt idx="9">
                  <c:v>1.5625</c:v>
                </c:pt>
                <c:pt idx="10">
                  <c:v>1.5625</c:v>
                </c:pt>
                <c:pt idx="11">
                  <c:v>1.5625</c:v>
                </c:pt>
                <c:pt idx="12">
                  <c:v>3.125</c:v>
                </c:pt>
                <c:pt idx="13">
                  <c:v>3.125</c:v>
                </c:pt>
                <c:pt idx="14">
                  <c:v>3.125</c:v>
                </c:pt>
                <c:pt idx="15">
                  <c:v>3.125</c:v>
                </c:pt>
              </c:numCache>
            </c:numRef>
          </c:xVal>
          <c:yVal>
            <c:numRef>
              <c:f>'Table S2'!$H$39:$H$54</c:f>
              <c:numCache>
                <c:formatCode>0.00</c:formatCode>
                <c:ptCount val="16"/>
                <c:pt idx="0">
                  <c:v>43.399491279999999</c:v>
                </c:pt>
                <c:pt idx="1">
                  <c:v>45.066114339999999</c:v>
                </c:pt>
                <c:pt idx="2">
                  <c:v>40.694064709999999</c:v>
                </c:pt>
                <c:pt idx="3">
                  <c:v>44.181201180000002</c:v>
                </c:pt>
                <c:pt idx="4">
                  <c:v>62.053142639999997</c:v>
                </c:pt>
                <c:pt idx="5">
                  <c:v>63.170501989999998</c:v>
                </c:pt>
                <c:pt idx="6">
                  <c:v>60.239334980000002</c:v>
                </c:pt>
                <c:pt idx="7">
                  <c:v>62.577226869999997</c:v>
                </c:pt>
                <c:pt idx="8">
                  <c:v>71.519094890000005</c:v>
                </c:pt>
                <c:pt idx="9">
                  <c:v>72.35772575</c:v>
                </c:pt>
                <c:pt idx="10">
                  <c:v>70.157746750000001</c:v>
                </c:pt>
                <c:pt idx="11">
                  <c:v>71.912444809999997</c:v>
                </c:pt>
                <c:pt idx="12">
                  <c:v>100</c:v>
                </c:pt>
                <c:pt idx="13">
                  <c:v>100</c:v>
                </c:pt>
                <c:pt idx="14">
                  <c:v>100</c:v>
                </c:pt>
                <c:pt idx="15">
                  <c:v>100</c:v>
                </c:pt>
              </c:numCache>
            </c:numRef>
          </c:yVal>
          <c:smooth val="0"/>
          <c:extLst>
            <c:ext xmlns:c16="http://schemas.microsoft.com/office/drawing/2014/chart" uri="{C3380CC4-5D6E-409C-BE32-E72D297353CC}">
              <c16:uniqueId val="{00000007-27EF-488B-BCF4-51AFF76D12D6}"/>
            </c:ext>
          </c:extLst>
        </c:ser>
        <c:dLbls>
          <c:showLegendKey val="0"/>
          <c:showVal val="0"/>
          <c:showCatName val="0"/>
          <c:showSerName val="0"/>
          <c:showPercent val="0"/>
          <c:showBubbleSize val="0"/>
        </c:dLbls>
        <c:axId val="1646682351"/>
        <c:axId val="777596703"/>
      </c:scatterChart>
      <c:valAx>
        <c:axId val="164668235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NBDA concentration (µM)</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777596703"/>
        <c:crosses val="autoZero"/>
        <c:crossBetween val="midCat"/>
      </c:valAx>
      <c:valAx>
        <c:axId val="77759670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Inhib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46682351"/>
        <c:crosses val="autoZero"/>
        <c:crossBetween val="midCat"/>
      </c:valAx>
      <c:spPr>
        <a:noFill/>
        <a:ln>
          <a:noFill/>
        </a:ln>
        <a:effectLst/>
      </c:spPr>
    </c:plotArea>
    <c:legend>
      <c:legendPos val="b"/>
      <c:layout>
        <c:manualLayout>
          <c:xMode val="edge"/>
          <c:yMode val="edge"/>
          <c:x val="0.63166836341000021"/>
          <c:y val="0.36461663798776656"/>
          <c:w val="0.36833163658999979"/>
          <c:h val="0.6345298928596064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mn-lt"/>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GB" b="1" i="1"/>
              <a:t>N. europaea</a:t>
            </a:r>
            <a:endParaRPr lang="en-GB" b="1"/>
          </a:p>
        </c:rich>
      </c:tx>
      <c:layout>
        <c:manualLayout>
          <c:xMode val="edge"/>
          <c:yMode val="edge"/>
          <c:x val="0.33992317475865569"/>
          <c:y val="2.796979995720106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525379821939215"/>
          <c:y val="0.13324175416630815"/>
          <c:w val="0.47480514469870383"/>
          <c:h val="0.69475543615320023"/>
        </c:manualLayout>
      </c:layout>
      <c:scatterChart>
        <c:scatterStyle val="lineMarker"/>
        <c:varyColors val="0"/>
        <c:ser>
          <c:idx val="0"/>
          <c:order val="0"/>
          <c:tx>
            <c:strRef>
              <c:f>'Table S2'!$E$1:$E$2</c:f>
              <c:strCache>
                <c:ptCount val="2"/>
                <c:pt idx="0">
                  <c:v>Inhibition (%)</c:v>
                </c:pt>
                <c:pt idx="1">
                  <c:v>Replicate 1</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3052939672897164"/>
                  <c:y val="-0.24125273870957914"/>
                </c:manualLayout>
              </c:layout>
              <c:numFmt formatCode="General" sourceLinked="0"/>
              <c:spPr>
                <a:solidFill>
                  <a:schemeClr val="accent1">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55:$D$70</c:f>
              <c:numCache>
                <c:formatCode>0.00</c:formatCode>
                <c:ptCount val="16"/>
                <c:pt idx="0">
                  <c:v>6.25</c:v>
                </c:pt>
                <c:pt idx="1">
                  <c:v>6.25</c:v>
                </c:pt>
                <c:pt idx="2">
                  <c:v>6.25</c:v>
                </c:pt>
                <c:pt idx="3">
                  <c:v>6.25</c:v>
                </c:pt>
                <c:pt idx="4">
                  <c:v>12.5</c:v>
                </c:pt>
                <c:pt idx="5">
                  <c:v>12.5</c:v>
                </c:pt>
                <c:pt idx="6">
                  <c:v>12.5</c:v>
                </c:pt>
                <c:pt idx="7">
                  <c:v>12.5</c:v>
                </c:pt>
                <c:pt idx="8">
                  <c:v>25</c:v>
                </c:pt>
                <c:pt idx="9">
                  <c:v>25</c:v>
                </c:pt>
                <c:pt idx="10">
                  <c:v>25</c:v>
                </c:pt>
                <c:pt idx="11">
                  <c:v>25</c:v>
                </c:pt>
                <c:pt idx="12">
                  <c:v>50</c:v>
                </c:pt>
                <c:pt idx="13">
                  <c:v>50</c:v>
                </c:pt>
                <c:pt idx="14">
                  <c:v>50</c:v>
                </c:pt>
                <c:pt idx="15">
                  <c:v>50</c:v>
                </c:pt>
              </c:numCache>
            </c:numRef>
          </c:xVal>
          <c:yVal>
            <c:numRef>
              <c:f>'Table S2'!$E$55:$E$70</c:f>
              <c:numCache>
                <c:formatCode>0.00</c:formatCode>
                <c:ptCount val="16"/>
                <c:pt idx="0">
                  <c:v>14.1224703</c:v>
                </c:pt>
                <c:pt idx="1">
                  <c:v>13.89975583</c:v>
                </c:pt>
                <c:pt idx="2">
                  <c:v>10.561104670000001</c:v>
                </c:pt>
                <c:pt idx="3">
                  <c:v>10.12887256</c:v>
                </c:pt>
                <c:pt idx="4">
                  <c:v>19.088609170000002</c:v>
                </c:pt>
                <c:pt idx="5">
                  <c:v>18.878773859999999</c:v>
                </c:pt>
                <c:pt idx="6">
                  <c:v>15.73319073</c:v>
                </c:pt>
                <c:pt idx="7">
                  <c:v>15.32595381</c:v>
                </c:pt>
                <c:pt idx="8">
                  <c:v>42.426376670000003</c:v>
                </c:pt>
                <c:pt idx="9">
                  <c:v>42.277065440000001</c:v>
                </c:pt>
                <c:pt idx="10">
                  <c:v>40.038782099999999</c:v>
                </c:pt>
                <c:pt idx="11">
                  <c:v>39.74900701</c:v>
                </c:pt>
                <c:pt idx="12">
                  <c:v>94.904544810000004</c:v>
                </c:pt>
                <c:pt idx="13">
                  <c:v>82.025477839999994</c:v>
                </c:pt>
                <c:pt idx="14">
                  <c:v>81.97886278</c:v>
                </c:pt>
                <c:pt idx="15">
                  <c:v>81.280069280000006</c:v>
                </c:pt>
              </c:numCache>
            </c:numRef>
          </c:yVal>
          <c:smooth val="0"/>
          <c:extLst>
            <c:ext xmlns:c16="http://schemas.microsoft.com/office/drawing/2014/chart" uri="{C3380CC4-5D6E-409C-BE32-E72D297353CC}">
              <c16:uniqueId val="{00000001-5B42-4657-9728-D980219470DB}"/>
            </c:ext>
          </c:extLst>
        </c:ser>
        <c:ser>
          <c:idx val="1"/>
          <c:order val="1"/>
          <c:tx>
            <c:strRef>
              <c:f>'Table S2'!$F$1:$F$2</c:f>
              <c:strCache>
                <c:ptCount val="2"/>
                <c:pt idx="0">
                  <c:v>Inhibition (%)</c:v>
                </c:pt>
                <c:pt idx="1">
                  <c:v>Replicate 2</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0.52864550622387152"/>
                  <c:y val="-0.22612225151750848"/>
                </c:manualLayout>
              </c:layout>
              <c:numFmt formatCode="General" sourceLinked="0"/>
              <c:spPr>
                <a:solidFill>
                  <a:schemeClr val="accent2">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55:$D$70</c:f>
              <c:numCache>
                <c:formatCode>0.00</c:formatCode>
                <c:ptCount val="16"/>
                <c:pt idx="0">
                  <c:v>6.25</c:v>
                </c:pt>
                <c:pt idx="1">
                  <c:v>6.25</c:v>
                </c:pt>
                <c:pt idx="2">
                  <c:v>6.25</c:v>
                </c:pt>
                <c:pt idx="3">
                  <c:v>6.25</c:v>
                </c:pt>
                <c:pt idx="4">
                  <c:v>12.5</c:v>
                </c:pt>
                <c:pt idx="5">
                  <c:v>12.5</c:v>
                </c:pt>
                <c:pt idx="6">
                  <c:v>12.5</c:v>
                </c:pt>
                <c:pt idx="7">
                  <c:v>12.5</c:v>
                </c:pt>
                <c:pt idx="8">
                  <c:v>25</c:v>
                </c:pt>
                <c:pt idx="9">
                  <c:v>25</c:v>
                </c:pt>
                <c:pt idx="10">
                  <c:v>25</c:v>
                </c:pt>
                <c:pt idx="11">
                  <c:v>25</c:v>
                </c:pt>
                <c:pt idx="12">
                  <c:v>50</c:v>
                </c:pt>
                <c:pt idx="13">
                  <c:v>50</c:v>
                </c:pt>
                <c:pt idx="14">
                  <c:v>50</c:v>
                </c:pt>
                <c:pt idx="15">
                  <c:v>50</c:v>
                </c:pt>
              </c:numCache>
            </c:numRef>
          </c:xVal>
          <c:yVal>
            <c:numRef>
              <c:f>'Table S2'!$F$55:$F$70</c:f>
              <c:numCache>
                <c:formatCode>0.00</c:formatCode>
                <c:ptCount val="16"/>
                <c:pt idx="0">
                  <c:v>18.541267950000002</c:v>
                </c:pt>
                <c:pt idx="1">
                  <c:v>18.330013170000001</c:v>
                </c:pt>
                <c:pt idx="2">
                  <c:v>15.163151109999999</c:v>
                </c:pt>
                <c:pt idx="3">
                  <c:v>14.753159350000001</c:v>
                </c:pt>
                <c:pt idx="4">
                  <c:v>19.740975129999999</c:v>
                </c:pt>
                <c:pt idx="5">
                  <c:v>19.532831680000001</c:v>
                </c:pt>
                <c:pt idx="6">
                  <c:v>16.4126105</c:v>
                </c:pt>
                <c:pt idx="7">
                  <c:v>16.00865701</c:v>
                </c:pt>
                <c:pt idx="8">
                  <c:v>38.262574489999999</c:v>
                </c:pt>
                <c:pt idx="9">
                  <c:v>38.102464879999999</c:v>
                </c:pt>
                <c:pt idx="10">
                  <c:v>35.702305860000003</c:v>
                </c:pt>
                <c:pt idx="11">
                  <c:v>35.39157385</c:v>
                </c:pt>
                <c:pt idx="12">
                  <c:v>81.189601319999994</c:v>
                </c:pt>
                <c:pt idx="13">
                  <c:v>79.799469389999999</c:v>
                </c:pt>
                <c:pt idx="14">
                  <c:v>79.747081399999999</c:v>
                </c:pt>
                <c:pt idx="15">
                  <c:v>78.961747630000005</c:v>
                </c:pt>
              </c:numCache>
            </c:numRef>
          </c:yVal>
          <c:smooth val="0"/>
          <c:extLst>
            <c:ext xmlns:c16="http://schemas.microsoft.com/office/drawing/2014/chart" uri="{C3380CC4-5D6E-409C-BE32-E72D297353CC}">
              <c16:uniqueId val="{00000003-5B42-4657-9728-D980219470DB}"/>
            </c:ext>
          </c:extLst>
        </c:ser>
        <c:ser>
          <c:idx val="2"/>
          <c:order val="2"/>
          <c:tx>
            <c:strRef>
              <c:f>'Table S2'!$G$1:$G$2</c:f>
              <c:strCache>
                <c:ptCount val="2"/>
                <c:pt idx="0">
                  <c:v>Inhibition (%)</c:v>
                </c:pt>
                <c:pt idx="1">
                  <c:v>Replicate 3</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0.32780806904144277"/>
                  <c:y val="-4.1058935124559347E-2"/>
                </c:manualLayout>
              </c:layout>
              <c:numFmt formatCode="General" sourceLinked="0"/>
              <c:spPr>
                <a:solidFill>
                  <a:schemeClr val="bg1">
                    <a:lumMod val="75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55:$D$70</c:f>
              <c:numCache>
                <c:formatCode>0.00</c:formatCode>
                <c:ptCount val="16"/>
                <c:pt idx="0">
                  <c:v>6.25</c:v>
                </c:pt>
                <c:pt idx="1">
                  <c:v>6.25</c:v>
                </c:pt>
                <c:pt idx="2">
                  <c:v>6.25</c:v>
                </c:pt>
                <c:pt idx="3">
                  <c:v>6.25</c:v>
                </c:pt>
                <c:pt idx="4">
                  <c:v>12.5</c:v>
                </c:pt>
                <c:pt idx="5">
                  <c:v>12.5</c:v>
                </c:pt>
                <c:pt idx="6">
                  <c:v>12.5</c:v>
                </c:pt>
                <c:pt idx="7">
                  <c:v>12.5</c:v>
                </c:pt>
                <c:pt idx="8">
                  <c:v>25</c:v>
                </c:pt>
                <c:pt idx="9">
                  <c:v>25</c:v>
                </c:pt>
                <c:pt idx="10">
                  <c:v>25</c:v>
                </c:pt>
                <c:pt idx="11">
                  <c:v>25</c:v>
                </c:pt>
                <c:pt idx="12">
                  <c:v>50</c:v>
                </c:pt>
                <c:pt idx="13">
                  <c:v>50</c:v>
                </c:pt>
                <c:pt idx="14">
                  <c:v>50</c:v>
                </c:pt>
                <c:pt idx="15">
                  <c:v>50</c:v>
                </c:pt>
              </c:numCache>
            </c:numRef>
          </c:xVal>
          <c:yVal>
            <c:numRef>
              <c:f>'Table S2'!$G$55:$G$70</c:f>
              <c:numCache>
                <c:formatCode>0.00</c:formatCode>
                <c:ptCount val="16"/>
                <c:pt idx="0">
                  <c:v>16.79607786</c:v>
                </c:pt>
                <c:pt idx="1">
                  <c:v>16.58029711</c:v>
                </c:pt>
                <c:pt idx="2">
                  <c:v>13.345587500000001</c:v>
                </c:pt>
                <c:pt idx="3">
                  <c:v>12.92681198</c:v>
                </c:pt>
                <c:pt idx="4">
                  <c:v>24.193706209999998</c:v>
                </c:pt>
                <c:pt idx="5">
                  <c:v>23.997110450000001</c:v>
                </c:pt>
                <c:pt idx="6">
                  <c:v>21.049997600000001</c:v>
                </c:pt>
                <c:pt idx="7">
                  <c:v>20.668455250000001</c:v>
                </c:pt>
                <c:pt idx="8">
                  <c:v>38.33920801</c:v>
                </c:pt>
                <c:pt idx="9">
                  <c:v>38.179297140000003</c:v>
                </c:pt>
                <c:pt idx="10">
                  <c:v>35.782117399999997</c:v>
                </c:pt>
                <c:pt idx="11">
                  <c:v>35.471771089999997</c:v>
                </c:pt>
                <c:pt idx="12">
                  <c:v>78.860075879999997</c:v>
                </c:pt>
                <c:pt idx="13">
                  <c:v>86.079666739999993</c:v>
                </c:pt>
                <c:pt idx="14">
                  <c:v>86.043565799999996</c:v>
                </c:pt>
                <c:pt idx="15">
                  <c:v>85.502386560000005</c:v>
                </c:pt>
              </c:numCache>
            </c:numRef>
          </c:yVal>
          <c:smooth val="0"/>
          <c:extLst>
            <c:ext xmlns:c16="http://schemas.microsoft.com/office/drawing/2014/chart" uri="{C3380CC4-5D6E-409C-BE32-E72D297353CC}">
              <c16:uniqueId val="{00000005-5B42-4657-9728-D980219470DB}"/>
            </c:ext>
          </c:extLst>
        </c:ser>
        <c:ser>
          <c:idx val="3"/>
          <c:order val="3"/>
          <c:tx>
            <c:strRef>
              <c:f>'Table S2'!$H$1:$H$2</c:f>
              <c:strCache>
                <c:ptCount val="2"/>
                <c:pt idx="0">
                  <c:v>Inhibition (%)</c:v>
                </c:pt>
                <c:pt idx="1">
                  <c:v>Replicate 4</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0.52989746903491364"/>
                  <c:y val="-4.3342362361551853E-2"/>
                </c:manualLayout>
              </c:layout>
              <c:numFmt formatCode="General" sourceLinked="0"/>
              <c:spPr>
                <a:solidFill>
                  <a:schemeClr val="accent4">
                    <a:lumMod val="60000"/>
                    <a:lumOff val="4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55:$D$70</c:f>
              <c:numCache>
                <c:formatCode>0.00</c:formatCode>
                <c:ptCount val="16"/>
                <c:pt idx="0">
                  <c:v>6.25</c:v>
                </c:pt>
                <c:pt idx="1">
                  <c:v>6.25</c:v>
                </c:pt>
                <c:pt idx="2">
                  <c:v>6.25</c:v>
                </c:pt>
                <c:pt idx="3">
                  <c:v>6.25</c:v>
                </c:pt>
                <c:pt idx="4">
                  <c:v>12.5</c:v>
                </c:pt>
                <c:pt idx="5">
                  <c:v>12.5</c:v>
                </c:pt>
                <c:pt idx="6">
                  <c:v>12.5</c:v>
                </c:pt>
                <c:pt idx="7">
                  <c:v>12.5</c:v>
                </c:pt>
                <c:pt idx="8">
                  <c:v>25</c:v>
                </c:pt>
                <c:pt idx="9">
                  <c:v>25</c:v>
                </c:pt>
                <c:pt idx="10">
                  <c:v>25</c:v>
                </c:pt>
                <c:pt idx="11">
                  <c:v>25</c:v>
                </c:pt>
                <c:pt idx="12">
                  <c:v>50</c:v>
                </c:pt>
                <c:pt idx="13">
                  <c:v>50</c:v>
                </c:pt>
                <c:pt idx="14">
                  <c:v>50</c:v>
                </c:pt>
                <c:pt idx="15">
                  <c:v>50</c:v>
                </c:pt>
              </c:numCache>
            </c:numRef>
          </c:xVal>
          <c:yVal>
            <c:numRef>
              <c:f>'Table S2'!$H$55:$H$70</c:f>
              <c:numCache>
                <c:formatCode>0.00</c:formatCode>
                <c:ptCount val="16"/>
                <c:pt idx="0">
                  <c:v>16.562592049999999</c:v>
                </c:pt>
                <c:pt idx="1">
                  <c:v>16.346205789999999</c:v>
                </c:pt>
                <c:pt idx="2">
                  <c:v>13.10241897</c:v>
                </c:pt>
                <c:pt idx="3">
                  <c:v>12.682468289999999</c:v>
                </c:pt>
                <c:pt idx="4">
                  <c:v>24.040446840000001</c:v>
                </c:pt>
                <c:pt idx="5">
                  <c:v>23.843453610000001</c:v>
                </c:pt>
                <c:pt idx="6">
                  <c:v>20.890382519999999</c:v>
                </c:pt>
                <c:pt idx="7">
                  <c:v>20.5080688</c:v>
                </c:pt>
                <c:pt idx="8">
                  <c:v>40.224060289999997</c:v>
                </c:pt>
                <c:pt idx="9">
                  <c:v>40.069037590000001</c:v>
                </c:pt>
                <c:pt idx="10">
                  <c:v>37.74513503</c:v>
                </c:pt>
                <c:pt idx="11">
                  <c:v>37.444275419999997</c:v>
                </c:pt>
                <c:pt idx="12">
                  <c:v>85.432323819999993</c:v>
                </c:pt>
                <c:pt idx="13">
                  <c:v>80.756379996666666</c:v>
                </c:pt>
                <c:pt idx="14">
                  <c:v>80.245384036666664</c:v>
                </c:pt>
                <c:pt idx="15">
                  <c:v>79.502766140000006</c:v>
                </c:pt>
              </c:numCache>
            </c:numRef>
          </c:yVal>
          <c:smooth val="0"/>
          <c:extLst>
            <c:ext xmlns:c16="http://schemas.microsoft.com/office/drawing/2014/chart" uri="{C3380CC4-5D6E-409C-BE32-E72D297353CC}">
              <c16:uniqueId val="{00000007-5B42-4657-9728-D980219470DB}"/>
            </c:ext>
          </c:extLst>
        </c:ser>
        <c:dLbls>
          <c:showLegendKey val="0"/>
          <c:showVal val="0"/>
          <c:showCatName val="0"/>
          <c:showSerName val="0"/>
          <c:showPercent val="0"/>
          <c:showBubbleSize val="0"/>
        </c:dLbls>
        <c:axId val="1646682351"/>
        <c:axId val="777596703"/>
      </c:scatterChart>
      <c:valAx>
        <c:axId val="164668235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NBDA concentration (µM)</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777596703"/>
        <c:crosses val="autoZero"/>
        <c:crossBetween val="midCat"/>
      </c:valAx>
      <c:valAx>
        <c:axId val="77759670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Inhib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46682351"/>
        <c:crosses val="autoZero"/>
        <c:crossBetween val="midCat"/>
      </c:valAx>
      <c:spPr>
        <a:noFill/>
        <a:ln>
          <a:noFill/>
        </a:ln>
        <a:effectLst/>
      </c:spPr>
    </c:plotArea>
    <c:legend>
      <c:legendPos val="b"/>
      <c:layout>
        <c:manualLayout>
          <c:xMode val="edge"/>
          <c:yMode val="edge"/>
          <c:x val="0.63166836341000021"/>
          <c:y val="0.36461663798776656"/>
          <c:w val="0.36833163658999979"/>
          <c:h val="0.6345298928596064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mn-lt"/>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Azucena replicate</a:t>
            </a:r>
            <a:r>
              <a:rPr lang="en-GB" baseline="0"/>
              <a:t> 2</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760994564975064"/>
                  <c:y val="-0.4295156928247276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58:$E$169</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158:$F$169</c:f>
              <c:numCache>
                <c:formatCode>0.00</c:formatCode>
                <c:ptCount val="12"/>
                <c:pt idx="0">
                  <c:v>0.99999950000000004</c:v>
                </c:pt>
                <c:pt idx="1">
                  <c:v>1</c:v>
                </c:pt>
                <c:pt idx="2">
                  <c:v>1</c:v>
                </c:pt>
                <c:pt idx="3">
                  <c:v>0.92573842500000003</c:v>
                </c:pt>
                <c:pt idx="4">
                  <c:v>0.92747508899999997</c:v>
                </c:pt>
                <c:pt idx="5">
                  <c:v>0.92826516299999995</c:v>
                </c:pt>
                <c:pt idx="6">
                  <c:v>0.97996465133333333</c:v>
                </c:pt>
                <c:pt idx="7">
                  <c:v>0.9816750706666667</c:v>
                </c:pt>
                <c:pt idx="8">
                  <c:v>0.98109701977777786</c:v>
                </c:pt>
                <c:pt idx="9">
                  <c:v>0.90494683600000003</c:v>
                </c:pt>
                <c:pt idx="10">
                  <c:v>0.90508643799999999</c:v>
                </c:pt>
                <c:pt idx="11">
                  <c:v>0.90532345199999997</c:v>
                </c:pt>
              </c:numCache>
            </c:numRef>
          </c:yVal>
          <c:smooth val="0"/>
          <c:extLst>
            <c:ext xmlns:c16="http://schemas.microsoft.com/office/drawing/2014/chart" uri="{C3380CC4-5D6E-409C-BE32-E72D297353CC}">
              <c16:uniqueId val="{00000001-B9E6-4604-B4E9-0DD1FD7187DF}"/>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58:$E$169</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158:$G$169</c:f>
              <c:numCache>
                <c:formatCode>0.00</c:formatCode>
                <c:ptCount val="12"/>
                <c:pt idx="0">
                  <c:v>1</c:v>
                </c:pt>
                <c:pt idx="1">
                  <c:v>1</c:v>
                </c:pt>
                <c:pt idx="2">
                  <c:v>1</c:v>
                </c:pt>
                <c:pt idx="3">
                  <c:v>0.92927842225000001</c:v>
                </c:pt>
                <c:pt idx="4">
                  <c:v>0.92922509624999994</c:v>
                </c:pt>
                <c:pt idx="5">
                  <c:v>0.92850944099999988</c:v>
                </c:pt>
                <c:pt idx="6">
                  <c:v>0.97710978100000001</c:v>
                </c:pt>
                <c:pt idx="7">
                  <c:v>0.97716382800000001</c:v>
                </c:pt>
                <c:pt idx="8">
                  <c:v>0.97880382700000002</c:v>
                </c:pt>
                <c:pt idx="9">
                  <c:v>0.94737127899999996</c:v>
                </c:pt>
                <c:pt idx="10">
                  <c:v>0.94858522999999995</c:v>
                </c:pt>
                <c:pt idx="11">
                  <c:v>0.94860111800000002</c:v>
                </c:pt>
              </c:numCache>
            </c:numRef>
          </c:yVal>
          <c:smooth val="0"/>
          <c:extLst>
            <c:ext xmlns:c16="http://schemas.microsoft.com/office/drawing/2014/chart" uri="{C3380CC4-5D6E-409C-BE32-E72D297353CC}">
              <c16:uniqueId val="{00000003-B9E6-4604-B4E9-0DD1FD7187DF}"/>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GB" b="1" i="1"/>
              <a:t>N. multiformis</a:t>
            </a:r>
            <a:endParaRPr lang="en-GB" b="1"/>
          </a:p>
        </c:rich>
      </c:tx>
      <c:layout>
        <c:manualLayout>
          <c:xMode val="edge"/>
          <c:yMode val="edge"/>
          <c:x val="0.33992317475865569"/>
          <c:y val="2.796979995720106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525379821939215"/>
          <c:y val="0.13324175416630815"/>
          <c:w val="0.47480514469870383"/>
          <c:h val="0.69475543615320023"/>
        </c:manualLayout>
      </c:layout>
      <c:scatterChart>
        <c:scatterStyle val="lineMarker"/>
        <c:varyColors val="0"/>
        <c:ser>
          <c:idx val="0"/>
          <c:order val="0"/>
          <c:tx>
            <c:strRef>
              <c:f>'Table S2'!$E$1:$E$2</c:f>
              <c:strCache>
                <c:ptCount val="2"/>
                <c:pt idx="0">
                  <c:v>Inhibition (%)</c:v>
                </c:pt>
                <c:pt idx="1">
                  <c:v>Replicate 1</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3052939672897164"/>
                  <c:y val="-0.24125273870957914"/>
                </c:manualLayout>
              </c:layout>
              <c:numFmt formatCode="General" sourceLinked="0"/>
              <c:spPr>
                <a:solidFill>
                  <a:schemeClr val="accent1">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71:$D$86</c:f>
              <c:numCache>
                <c:formatCode>0.00</c:formatCode>
                <c:ptCount val="16"/>
                <c:pt idx="0">
                  <c:v>3.125</c:v>
                </c:pt>
                <c:pt idx="1">
                  <c:v>3.125</c:v>
                </c:pt>
                <c:pt idx="2">
                  <c:v>3.125</c:v>
                </c:pt>
                <c:pt idx="3">
                  <c:v>3.125</c:v>
                </c:pt>
                <c:pt idx="4">
                  <c:v>6.25</c:v>
                </c:pt>
                <c:pt idx="5">
                  <c:v>6.25</c:v>
                </c:pt>
                <c:pt idx="6">
                  <c:v>6.25</c:v>
                </c:pt>
                <c:pt idx="7">
                  <c:v>6.25</c:v>
                </c:pt>
                <c:pt idx="8">
                  <c:v>12.5</c:v>
                </c:pt>
                <c:pt idx="9">
                  <c:v>12.5</c:v>
                </c:pt>
                <c:pt idx="10">
                  <c:v>12.5</c:v>
                </c:pt>
                <c:pt idx="11">
                  <c:v>12.5</c:v>
                </c:pt>
                <c:pt idx="12">
                  <c:v>25</c:v>
                </c:pt>
                <c:pt idx="13">
                  <c:v>25</c:v>
                </c:pt>
                <c:pt idx="14">
                  <c:v>25</c:v>
                </c:pt>
                <c:pt idx="15">
                  <c:v>25</c:v>
                </c:pt>
              </c:numCache>
            </c:numRef>
          </c:xVal>
          <c:yVal>
            <c:numRef>
              <c:f>'Table S2'!$E$71:$E$86</c:f>
              <c:numCache>
                <c:formatCode>0.00</c:formatCode>
                <c:ptCount val="16"/>
                <c:pt idx="0">
                  <c:v>49.69085355</c:v>
                </c:pt>
                <c:pt idx="1">
                  <c:v>53.039372950000001</c:v>
                </c:pt>
                <c:pt idx="2">
                  <c:v>52.339618889999997</c:v>
                </c:pt>
                <c:pt idx="3">
                  <c:v>51.337037780000003</c:v>
                </c:pt>
                <c:pt idx="4">
                  <c:v>59.320225069999999</c:v>
                </c:pt>
                <c:pt idx="5">
                  <c:v>58.71406116</c:v>
                </c:pt>
                <c:pt idx="6">
                  <c:v>57.84557246</c:v>
                </c:pt>
                <c:pt idx="7">
                  <c:v>54.71920669</c:v>
                </c:pt>
                <c:pt idx="8">
                  <c:v>66.760099969999999</c:v>
                </c:pt>
                <c:pt idx="9">
                  <c:v>68.972509790000004</c:v>
                </c:pt>
                <c:pt idx="10">
                  <c:v>68.510173289999997</c:v>
                </c:pt>
                <c:pt idx="11">
                  <c:v>67.847755059999997</c:v>
                </c:pt>
                <c:pt idx="12">
                  <c:v>96.155029099999993</c:v>
                </c:pt>
                <c:pt idx="13">
                  <c:v>96.097735700000001</c:v>
                </c:pt>
                <c:pt idx="14">
                  <c:v>96.015647880000003</c:v>
                </c:pt>
                <c:pt idx="15">
                  <c:v>95.00623238</c:v>
                </c:pt>
              </c:numCache>
            </c:numRef>
          </c:yVal>
          <c:smooth val="0"/>
          <c:extLst>
            <c:ext xmlns:c16="http://schemas.microsoft.com/office/drawing/2014/chart" uri="{C3380CC4-5D6E-409C-BE32-E72D297353CC}">
              <c16:uniqueId val="{00000001-5A29-46E2-B846-E60A0F770665}"/>
            </c:ext>
          </c:extLst>
        </c:ser>
        <c:ser>
          <c:idx val="1"/>
          <c:order val="1"/>
          <c:tx>
            <c:strRef>
              <c:f>'Table S2'!$F$1:$F$2</c:f>
              <c:strCache>
                <c:ptCount val="2"/>
                <c:pt idx="0">
                  <c:v>Inhibition (%)</c:v>
                </c:pt>
                <c:pt idx="1">
                  <c:v>Replicate 2</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0.52864550622387152"/>
                  <c:y val="-0.22612225151750848"/>
                </c:manualLayout>
              </c:layout>
              <c:numFmt formatCode="General" sourceLinked="0"/>
              <c:spPr>
                <a:solidFill>
                  <a:schemeClr val="accent2">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71:$D$86</c:f>
              <c:numCache>
                <c:formatCode>0.00</c:formatCode>
                <c:ptCount val="16"/>
                <c:pt idx="0">
                  <c:v>3.125</c:v>
                </c:pt>
                <c:pt idx="1">
                  <c:v>3.125</c:v>
                </c:pt>
                <c:pt idx="2">
                  <c:v>3.125</c:v>
                </c:pt>
                <c:pt idx="3">
                  <c:v>3.125</c:v>
                </c:pt>
                <c:pt idx="4">
                  <c:v>6.25</c:v>
                </c:pt>
                <c:pt idx="5">
                  <c:v>6.25</c:v>
                </c:pt>
                <c:pt idx="6">
                  <c:v>6.25</c:v>
                </c:pt>
                <c:pt idx="7">
                  <c:v>6.25</c:v>
                </c:pt>
                <c:pt idx="8">
                  <c:v>12.5</c:v>
                </c:pt>
                <c:pt idx="9">
                  <c:v>12.5</c:v>
                </c:pt>
                <c:pt idx="10">
                  <c:v>12.5</c:v>
                </c:pt>
                <c:pt idx="11">
                  <c:v>12.5</c:v>
                </c:pt>
                <c:pt idx="12">
                  <c:v>25</c:v>
                </c:pt>
                <c:pt idx="13">
                  <c:v>25</c:v>
                </c:pt>
                <c:pt idx="14">
                  <c:v>25</c:v>
                </c:pt>
                <c:pt idx="15">
                  <c:v>25</c:v>
                </c:pt>
              </c:numCache>
            </c:numRef>
          </c:xVal>
          <c:yVal>
            <c:numRef>
              <c:f>'Table S2'!$F$71:$F$86</c:f>
              <c:numCache>
                <c:formatCode>0.00</c:formatCode>
                <c:ptCount val="16"/>
                <c:pt idx="0">
                  <c:v>50.073972249999997</c:v>
                </c:pt>
                <c:pt idx="1">
                  <c:v>53.396991700000001</c:v>
                </c:pt>
                <c:pt idx="2">
                  <c:v>52.702566470000001</c:v>
                </c:pt>
                <c:pt idx="3">
                  <c:v>51.707620310000003</c:v>
                </c:pt>
                <c:pt idx="4">
                  <c:v>58.79576359</c:v>
                </c:pt>
                <c:pt idx="5">
                  <c:v>58.181784739999998</c:v>
                </c:pt>
                <c:pt idx="6">
                  <c:v>57.30209911</c:v>
                </c:pt>
                <c:pt idx="7">
                  <c:v>56.419560750000002</c:v>
                </c:pt>
                <c:pt idx="8">
                  <c:v>72.979295399999998</c:v>
                </c:pt>
                <c:pt idx="9">
                  <c:v>74.777762670000001</c:v>
                </c:pt>
                <c:pt idx="10">
                  <c:v>74.401929469999999</c:v>
                </c:pt>
                <c:pt idx="11">
                  <c:v>73.863449889999998</c:v>
                </c:pt>
                <c:pt idx="12">
                  <c:v>95.243692490000001</c:v>
                </c:pt>
                <c:pt idx="13">
                  <c:v>95.172819390000001</c:v>
                </c:pt>
                <c:pt idx="14">
                  <c:v>95.071275080000007</c:v>
                </c:pt>
                <c:pt idx="15">
                  <c:v>95.880864110000005</c:v>
                </c:pt>
              </c:numCache>
            </c:numRef>
          </c:yVal>
          <c:smooth val="0"/>
          <c:extLst>
            <c:ext xmlns:c16="http://schemas.microsoft.com/office/drawing/2014/chart" uri="{C3380CC4-5D6E-409C-BE32-E72D297353CC}">
              <c16:uniqueId val="{00000003-5A29-46E2-B846-E60A0F770665}"/>
            </c:ext>
          </c:extLst>
        </c:ser>
        <c:ser>
          <c:idx val="2"/>
          <c:order val="2"/>
          <c:tx>
            <c:strRef>
              <c:f>'Table S2'!$G$1:$G$2</c:f>
              <c:strCache>
                <c:ptCount val="2"/>
                <c:pt idx="0">
                  <c:v>Inhibition (%)</c:v>
                </c:pt>
                <c:pt idx="1">
                  <c:v>Replicate 3</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0.32780806904144277"/>
                  <c:y val="-4.1058935124559347E-2"/>
                </c:manualLayout>
              </c:layout>
              <c:numFmt formatCode="General" sourceLinked="0"/>
              <c:spPr>
                <a:solidFill>
                  <a:schemeClr val="bg1">
                    <a:lumMod val="75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71:$D$86</c:f>
              <c:numCache>
                <c:formatCode>0.00</c:formatCode>
                <c:ptCount val="16"/>
                <c:pt idx="0">
                  <c:v>3.125</c:v>
                </c:pt>
                <c:pt idx="1">
                  <c:v>3.125</c:v>
                </c:pt>
                <c:pt idx="2">
                  <c:v>3.125</c:v>
                </c:pt>
                <c:pt idx="3">
                  <c:v>3.125</c:v>
                </c:pt>
                <c:pt idx="4">
                  <c:v>6.25</c:v>
                </c:pt>
                <c:pt idx="5">
                  <c:v>6.25</c:v>
                </c:pt>
                <c:pt idx="6">
                  <c:v>6.25</c:v>
                </c:pt>
                <c:pt idx="7">
                  <c:v>6.25</c:v>
                </c:pt>
                <c:pt idx="8">
                  <c:v>12.5</c:v>
                </c:pt>
                <c:pt idx="9">
                  <c:v>12.5</c:v>
                </c:pt>
                <c:pt idx="10">
                  <c:v>12.5</c:v>
                </c:pt>
                <c:pt idx="11">
                  <c:v>12.5</c:v>
                </c:pt>
                <c:pt idx="12">
                  <c:v>25</c:v>
                </c:pt>
                <c:pt idx="13">
                  <c:v>25</c:v>
                </c:pt>
                <c:pt idx="14">
                  <c:v>25</c:v>
                </c:pt>
                <c:pt idx="15">
                  <c:v>25</c:v>
                </c:pt>
              </c:numCache>
            </c:numRef>
          </c:xVal>
          <c:yVal>
            <c:numRef>
              <c:f>'Table S2'!$G$71:$G$86</c:f>
              <c:numCache>
                <c:formatCode>0.00</c:formatCode>
                <c:ptCount val="16"/>
                <c:pt idx="0">
                  <c:v>46.900098810000003</c:v>
                </c:pt>
                <c:pt idx="1">
                  <c:v>50.434367659999999</c:v>
                </c:pt>
                <c:pt idx="2">
                  <c:v>49.69579676</c:v>
                </c:pt>
                <c:pt idx="3">
                  <c:v>48.63760036</c:v>
                </c:pt>
                <c:pt idx="4">
                  <c:v>57.733044640000003</c:v>
                </c:pt>
                <c:pt idx="5">
                  <c:v>57.103230359999998</c:v>
                </c:pt>
                <c:pt idx="6">
                  <c:v>56.20085632</c:v>
                </c:pt>
                <c:pt idx="7">
                  <c:v>63.399792699999999</c:v>
                </c:pt>
                <c:pt idx="8">
                  <c:v>75.8503987</c:v>
                </c:pt>
                <c:pt idx="9">
                  <c:v>77.457768619999996</c:v>
                </c:pt>
                <c:pt idx="10">
                  <c:v>77.121869820000001</c:v>
                </c:pt>
                <c:pt idx="11">
                  <c:v>76.640606759999997</c:v>
                </c:pt>
                <c:pt idx="12">
                  <c:v>95.33861186</c:v>
                </c:pt>
                <c:pt idx="13">
                  <c:v>95.269153130000007</c:v>
                </c:pt>
                <c:pt idx="14">
                  <c:v>95.169635299999996</c:v>
                </c:pt>
                <c:pt idx="15">
                  <c:v>93.824850380000001</c:v>
                </c:pt>
              </c:numCache>
            </c:numRef>
          </c:yVal>
          <c:smooth val="0"/>
          <c:extLst>
            <c:ext xmlns:c16="http://schemas.microsoft.com/office/drawing/2014/chart" uri="{C3380CC4-5D6E-409C-BE32-E72D297353CC}">
              <c16:uniqueId val="{00000005-5A29-46E2-B846-E60A0F770665}"/>
            </c:ext>
          </c:extLst>
        </c:ser>
        <c:ser>
          <c:idx val="3"/>
          <c:order val="3"/>
          <c:tx>
            <c:strRef>
              <c:f>'Table S2'!$H$1:$H$2</c:f>
              <c:strCache>
                <c:ptCount val="2"/>
                <c:pt idx="0">
                  <c:v>Inhibition (%)</c:v>
                </c:pt>
                <c:pt idx="1">
                  <c:v>Replicate 4</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0.52989746903491364"/>
                  <c:y val="-4.3342362361551853E-2"/>
                </c:manualLayout>
              </c:layout>
              <c:numFmt formatCode="General" sourceLinked="0"/>
              <c:spPr>
                <a:solidFill>
                  <a:schemeClr val="accent4">
                    <a:lumMod val="60000"/>
                    <a:lumOff val="4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71:$D$86</c:f>
              <c:numCache>
                <c:formatCode>0.00</c:formatCode>
                <c:ptCount val="16"/>
                <c:pt idx="0">
                  <c:v>3.125</c:v>
                </c:pt>
                <c:pt idx="1">
                  <c:v>3.125</c:v>
                </c:pt>
                <c:pt idx="2">
                  <c:v>3.125</c:v>
                </c:pt>
                <c:pt idx="3">
                  <c:v>3.125</c:v>
                </c:pt>
                <c:pt idx="4">
                  <c:v>6.25</c:v>
                </c:pt>
                <c:pt idx="5">
                  <c:v>6.25</c:v>
                </c:pt>
                <c:pt idx="6">
                  <c:v>6.25</c:v>
                </c:pt>
                <c:pt idx="7">
                  <c:v>6.25</c:v>
                </c:pt>
                <c:pt idx="8">
                  <c:v>12.5</c:v>
                </c:pt>
                <c:pt idx="9">
                  <c:v>12.5</c:v>
                </c:pt>
                <c:pt idx="10">
                  <c:v>12.5</c:v>
                </c:pt>
                <c:pt idx="11">
                  <c:v>12.5</c:v>
                </c:pt>
                <c:pt idx="12">
                  <c:v>25</c:v>
                </c:pt>
                <c:pt idx="13">
                  <c:v>25</c:v>
                </c:pt>
                <c:pt idx="14">
                  <c:v>25</c:v>
                </c:pt>
                <c:pt idx="15">
                  <c:v>25</c:v>
                </c:pt>
              </c:numCache>
            </c:numRef>
          </c:xVal>
          <c:yVal>
            <c:numRef>
              <c:f>'Table S2'!$H$71:$H$86</c:f>
              <c:numCache>
                <c:formatCode>0.00</c:formatCode>
                <c:ptCount val="16"/>
                <c:pt idx="0">
                  <c:v>47.142172309999999</c:v>
                </c:pt>
                <c:pt idx="1">
                  <c:v>50.660329019999999</c:v>
                </c:pt>
                <c:pt idx="2">
                  <c:v>49.925125139999999</c:v>
                </c:pt>
                <c:pt idx="3">
                  <c:v>48.871752880000003</c:v>
                </c:pt>
                <c:pt idx="4">
                  <c:v>65.835860740000001</c:v>
                </c:pt>
                <c:pt idx="5">
                  <c:v>65.326785450000003</c:v>
                </c:pt>
                <c:pt idx="6">
                  <c:v>64.597401649999995</c:v>
                </c:pt>
                <c:pt idx="7">
                  <c:v>59.209559249999998</c:v>
                </c:pt>
                <c:pt idx="8">
                  <c:v>78.795794290000003</c:v>
                </c:pt>
                <c:pt idx="9">
                  <c:v>80.207122029999994</c:v>
                </c:pt>
                <c:pt idx="10">
                  <c:v>79.912190989999999</c:v>
                </c:pt>
                <c:pt idx="11">
                  <c:v>79.489624969999994</c:v>
                </c:pt>
                <c:pt idx="12">
                  <c:v>94.235861290000003</c:v>
                </c:pt>
                <c:pt idx="13">
                  <c:v>94.149970629999999</c:v>
                </c:pt>
                <c:pt idx="14">
                  <c:v>94.026909739999994</c:v>
                </c:pt>
                <c:pt idx="15">
                  <c:v>95.097677079999997</c:v>
                </c:pt>
              </c:numCache>
            </c:numRef>
          </c:yVal>
          <c:smooth val="0"/>
          <c:extLst>
            <c:ext xmlns:c16="http://schemas.microsoft.com/office/drawing/2014/chart" uri="{C3380CC4-5D6E-409C-BE32-E72D297353CC}">
              <c16:uniqueId val="{00000007-5A29-46E2-B846-E60A0F770665}"/>
            </c:ext>
          </c:extLst>
        </c:ser>
        <c:dLbls>
          <c:showLegendKey val="0"/>
          <c:showVal val="0"/>
          <c:showCatName val="0"/>
          <c:showSerName val="0"/>
          <c:showPercent val="0"/>
          <c:showBubbleSize val="0"/>
        </c:dLbls>
        <c:axId val="1646682351"/>
        <c:axId val="777596703"/>
      </c:scatterChart>
      <c:valAx>
        <c:axId val="164668235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NBDA concentration (µM)</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777596703"/>
        <c:crosses val="autoZero"/>
        <c:crossBetween val="midCat"/>
      </c:valAx>
      <c:valAx>
        <c:axId val="77759670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Inhib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46682351"/>
        <c:crosses val="autoZero"/>
        <c:crossBetween val="midCat"/>
      </c:valAx>
      <c:spPr>
        <a:noFill/>
        <a:ln>
          <a:noFill/>
        </a:ln>
        <a:effectLst/>
      </c:spPr>
    </c:plotArea>
    <c:legend>
      <c:legendPos val="b"/>
      <c:layout>
        <c:manualLayout>
          <c:xMode val="edge"/>
          <c:yMode val="edge"/>
          <c:x val="0.63166836341000021"/>
          <c:y val="0.36461663798776656"/>
          <c:w val="0.36833163658999979"/>
          <c:h val="0.6345298928596064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mn-lt"/>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GB" b="1" i="1"/>
              <a:t>N. tenius</a:t>
            </a:r>
            <a:endParaRPr lang="en-GB" b="1"/>
          </a:p>
        </c:rich>
      </c:tx>
      <c:layout>
        <c:manualLayout>
          <c:xMode val="edge"/>
          <c:yMode val="edge"/>
          <c:x val="0.33992317475865569"/>
          <c:y val="2.796979995720106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525379821939215"/>
          <c:y val="0.13324175416630815"/>
          <c:w val="0.47480514469870383"/>
          <c:h val="0.69475543615320023"/>
        </c:manualLayout>
      </c:layout>
      <c:scatterChart>
        <c:scatterStyle val="lineMarker"/>
        <c:varyColors val="0"/>
        <c:ser>
          <c:idx val="0"/>
          <c:order val="0"/>
          <c:tx>
            <c:strRef>
              <c:f>'Table S2'!$E$1:$E$2</c:f>
              <c:strCache>
                <c:ptCount val="2"/>
                <c:pt idx="0">
                  <c:v>Inhibition (%)</c:v>
                </c:pt>
                <c:pt idx="1">
                  <c:v>Replicate 1</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33052939672897164"/>
                  <c:y val="-0.24125273870957914"/>
                </c:manualLayout>
              </c:layout>
              <c:numFmt formatCode="General" sourceLinked="0"/>
              <c:spPr>
                <a:solidFill>
                  <a:schemeClr val="accent1">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87:$D$106</c:f>
              <c:numCache>
                <c:formatCode>0.00</c:formatCode>
                <c:ptCount val="20"/>
                <c:pt idx="0">
                  <c:v>1.5625</c:v>
                </c:pt>
                <c:pt idx="1">
                  <c:v>1.5625</c:v>
                </c:pt>
                <c:pt idx="2">
                  <c:v>1.5625</c:v>
                </c:pt>
                <c:pt idx="3">
                  <c:v>1.5625</c:v>
                </c:pt>
                <c:pt idx="4">
                  <c:v>3.125</c:v>
                </c:pt>
                <c:pt idx="5">
                  <c:v>3.125</c:v>
                </c:pt>
                <c:pt idx="6">
                  <c:v>3.125</c:v>
                </c:pt>
                <c:pt idx="7">
                  <c:v>3.125</c:v>
                </c:pt>
                <c:pt idx="8">
                  <c:v>12.5</c:v>
                </c:pt>
                <c:pt idx="9">
                  <c:v>12.5</c:v>
                </c:pt>
                <c:pt idx="10">
                  <c:v>12.5</c:v>
                </c:pt>
                <c:pt idx="11">
                  <c:v>12.5</c:v>
                </c:pt>
                <c:pt idx="12">
                  <c:v>25</c:v>
                </c:pt>
                <c:pt idx="13">
                  <c:v>25</c:v>
                </c:pt>
                <c:pt idx="14">
                  <c:v>25</c:v>
                </c:pt>
                <c:pt idx="15">
                  <c:v>25</c:v>
                </c:pt>
                <c:pt idx="16">
                  <c:v>50</c:v>
                </c:pt>
                <c:pt idx="17">
                  <c:v>50</c:v>
                </c:pt>
                <c:pt idx="18">
                  <c:v>50</c:v>
                </c:pt>
                <c:pt idx="19">
                  <c:v>50</c:v>
                </c:pt>
              </c:numCache>
            </c:numRef>
          </c:xVal>
          <c:yVal>
            <c:numRef>
              <c:f>'Table S2'!$E$87:$E$106</c:f>
              <c:numCache>
                <c:formatCode>0.00</c:formatCode>
                <c:ptCount val="20"/>
                <c:pt idx="0">
                  <c:v>12.39836481</c:v>
                </c:pt>
                <c:pt idx="1">
                  <c:v>9.6809070800000008</c:v>
                </c:pt>
                <c:pt idx="2">
                  <c:v>9.7374454529999994</c:v>
                </c:pt>
                <c:pt idx="3">
                  <c:v>11.64538956</c:v>
                </c:pt>
                <c:pt idx="4">
                  <c:v>16.967405280000001</c:v>
                </c:pt>
                <c:pt idx="5">
                  <c:v>14.391682060000001</c:v>
                </c:pt>
                <c:pt idx="6">
                  <c:v>14.44527156</c:v>
                </c:pt>
                <c:pt idx="7">
                  <c:v>16.25370298</c:v>
                </c:pt>
                <c:pt idx="8">
                  <c:v>34.023172729999999</c:v>
                </c:pt>
                <c:pt idx="9">
                  <c:v>31.97653012</c:v>
                </c:pt>
                <c:pt idx="10">
                  <c:v>32.019111780000003</c:v>
                </c:pt>
                <c:pt idx="11">
                  <c:v>33.456072380000002</c:v>
                </c:pt>
                <c:pt idx="12">
                  <c:v>56.327354479999997</c:v>
                </c:pt>
                <c:pt idx="13">
                  <c:v>54.972601599999997</c:v>
                </c:pt>
                <c:pt idx="14">
                  <c:v>55.000788059999998</c:v>
                </c:pt>
                <c:pt idx="15">
                  <c:v>55.951968559999997</c:v>
                </c:pt>
                <c:pt idx="16">
                  <c:v>92.909861269999993</c:v>
                </c:pt>
                <c:pt idx="17">
                  <c:v>92.689920709999996</c:v>
                </c:pt>
                <c:pt idx="18">
                  <c:v>92.694496709999996</c:v>
                </c:pt>
                <c:pt idx="19">
                  <c:v>92.848918350000005</c:v>
                </c:pt>
              </c:numCache>
            </c:numRef>
          </c:yVal>
          <c:smooth val="0"/>
          <c:extLst>
            <c:ext xmlns:c16="http://schemas.microsoft.com/office/drawing/2014/chart" uri="{C3380CC4-5D6E-409C-BE32-E72D297353CC}">
              <c16:uniqueId val="{00000001-96AD-4A91-B5EA-B98E973B72A9}"/>
            </c:ext>
          </c:extLst>
        </c:ser>
        <c:ser>
          <c:idx val="1"/>
          <c:order val="1"/>
          <c:tx>
            <c:strRef>
              <c:f>'Table S2'!$F$1:$F$2</c:f>
              <c:strCache>
                <c:ptCount val="2"/>
                <c:pt idx="0">
                  <c:v>Inhibition (%)</c:v>
                </c:pt>
                <c:pt idx="1">
                  <c:v>Replicate 2</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0.52864550622387152"/>
                  <c:y val="-0.22612225151750848"/>
                </c:manualLayout>
              </c:layout>
              <c:numFmt formatCode="General" sourceLinked="0"/>
              <c:spPr>
                <a:solidFill>
                  <a:schemeClr val="accent2">
                    <a:lumMod val="40000"/>
                    <a:lumOff val="6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87:$D$106</c:f>
              <c:numCache>
                <c:formatCode>0.00</c:formatCode>
                <c:ptCount val="20"/>
                <c:pt idx="0">
                  <c:v>1.5625</c:v>
                </c:pt>
                <c:pt idx="1">
                  <c:v>1.5625</c:v>
                </c:pt>
                <c:pt idx="2">
                  <c:v>1.5625</c:v>
                </c:pt>
                <c:pt idx="3">
                  <c:v>1.5625</c:v>
                </c:pt>
                <c:pt idx="4">
                  <c:v>3.125</c:v>
                </c:pt>
                <c:pt idx="5">
                  <c:v>3.125</c:v>
                </c:pt>
                <c:pt idx="6">
                  <c:v>3.125</c:v>
                </c:pt>
                <c:pt idx="7">
                  <c:v>3.125</c:v>
                </c:pt>
                <c:pt idx="8">
                  <c:v>12.5</c:v>
                </c:pt>
                <c:pt idx="9">
                  <c:v>12.5</c:v>
                </c:pt>
                <c:pt idx="10">
                  <c:v>12.5</c:v>
                </c:pt>
                <c:pt idx="11">
                  <c:v>12.5</c:v>
                </c:pt>
                <c:pt idx="12">
                  <c:v>25</c:v>
                </c:pt>
                <c:pt idx="13">
                  <c:v>25</c:v>
                </c:pt>
                <c:pt idx="14">
                  <c:v>25</c:v>
                </c:pt>
                <c:pt idx="15">
                  <c:v>25</c:v>
                </c:pt>
                <c:pt idx="16">
                  <c:v>50</c:v>
                </c:pt>
                <c:pt idx="17">
                  <c:v>50</c:v>
                </c:pt>
                <c:pt idx="18">
                  <c:v>50</c:v>
                </c:pt>
                <c:pt idx="19">
                  <c:v>50</c:v>
                </c:pt>
              </c:numCache>
            </c:numRef>
          </c:xVal>
          <c:yVal>
            <c:numRef>
              <c:f>'Table S2'!$F$87:$F$106</c:f>
              <c:numCache>
                <c:formatCode>0.00</c:formatCode>
                <c:ptCount val="20"/>
                <c:pt idx="0">
                  <c:v>14.09430609</c:v>
                </c:pt>
                <c:pt idx="1">
                  <c:v>11.42945752</c:v>
                </c:pt>
                <c:pt idx="2">
                  <c:v>11.48490133</c:v>
                </c:pt>
                <c:pt idx="3">
                  <c:v>13.35590822</c:v>
                </c:pt>
                <c:pt idx="4">
                  <c:v>16.079035449999999</c:v>
                </c:pt>
                <c:pt idx="5">
                  <c:v>13.475754439999999</c:v>
                </c:pt>
                <c:pt idx="6">
                  <c:v>13.52991729</c:v>
                </c:pt>
                <c:pt idx="7">
                  <c:v>15.35769722</c:v>
                </c:pt>
                <c:pt idx="8">
                  <c:v>34.447422349999997</c:v>
                </c:pt>
                <c:pt idx="9">
                  <c:v>32.413940230000001</c:v>
                </c:pt>
                <c:pt idx="10">
                  <c:v>32.456248070000001</c:v>
                </c:pt>
                <c:pt idx="11">
                  <c:v>33.883968619999997</c:v>
                </c:pt>
                <c:pt idx="12">
                  <c:v>44.413349410000002</c:v>
                </c:pt>
                <c:pt idx="13">
                  <c:v>42.689016610000003</c:v>
                </c:pt>
                <c:pt idx="14">
                  <c:v>42.724892410000002</c:v>
                </c:pt>
                <c:pt idx="15">
                  <c:v>43.935557279999998</c:v>
                </c:pt>
                <c:pt idx="16">
                  <c:v>92.772826319999993</c:v>
                </c:pt>
                <c:pt idx="17">
                  <c:v>92.548634860000007</c:v>
                </c:pt>
                <c:pt idx="18">
                  <c:v>92.553299300000006</c:v>
                </c:pt>
                <c:pt idx="19">
                  <c:v>92.710705529999998</c:v>
                </c:pt>
              </c:numCache>
            </c:numRef>
          </c:yVal>
          <c:smooth val="0"/>
          <c:extLst>
            <c:ext xmlns:c16="http://schemas.microsoft.com/office/drawing/2014/chart" uri="{C3380CC4-5D6E-409C-BE32-E72D297353CC}">
              <c16:uniqueId val="{00000003-96AD-4A91-B5EA-B98E973B72A9}"/>
            </c:ext>
          </c:extLst>
        </c:ser>
        <c:ser>
          <c:idx val="2"/>
          <c:order val="2"/>
          <c:tx>
            <c:strRef>
              <c:f>'Table S2'!$G$1:$G$2</c:f>
              <c:strCache>
                <c:ptCount val="2"/>
                <c:pt idx="0">
                  <c:v>Inhibition (%)</c:v>
                </c:pt>
                <c:pt idx="1">
                  <c:v>Replicate 3</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0.32780806904144277"/>
                  <c:y val="-4.1058935124559347E-2"/>
                </c:manualLayout>
              </c:layout>
              <c:numFmt formatCode="General" sourceLinked="0"/>
              <c:spPr>
                <a:solidFill>
                  <a:schemeClr val="bg1">
                    <a:lumMod val="75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87:$D$106</c:f>
              <c:numCache>
                <c:formatCode>0.00</c:formatCode>
                <c:ptCount val="20"/>
                <c:pt idx="0">
                  <c:v>1.5625</c:v>
                </c:pt>
                <c:pt idx="1">
                  <c:v>1.5625</c:v>
                </c:pt>
                <c:pt idx="2">
                  <c:v>1.5625</c:v>
                </c:pt>
                <c:pt idx="3">
                  <c:v>1.5625</c:v>
                </c:pt>
                <c:pt idx="4">
                  <c:v>3.125</c:v>
                </c:pt>
                <c:pt idx="5">
                  <c:v>3.125</c:v>
                </c:pt>
                <c:pt idx="6">
                  <c:v>3.125</c:v>
                </c:pt>
                <c:pt idx="7">
                  <c:v>3.125</c:v>
                </c:pt>
                <c:pt idx="8">
                  <c:v>12.5</c:v>
                </c:pt>
                <c:pt idx="9">
                  <c:v>12.5</c:v>
                </c:pt>
                <c:pt idx="10">
                  <c:v>12.5</c:v>
                </c:pt>
                <c:pt idx="11">
                  <c:v>12.5</c:v>
                </c:pt>
                <c:pt idx="12">
                  <c:v>25</c:v>
                </c:pt>
                <c:pt idx="13">
                  <c:v>25</c:v>
                </c:pt>
                <c:pt idx="14">
                  <c:v>25</c:v>
                </c:pt>
                <c:pt idx="15">
                  <c:v>25</c:v>
                </c:pt>
                <c:pt idx="16">
                  <c:v>50</c:v>
                </c:pt>
                <c:pt idx="17">
                  <c:v>50</c:v>
                </c:pt>
                <c:pt idx="18">
                  <c:v>50</c:v>
                </c:pt>
                <c:pt idx="19">
                  <c:v>50</c:v>
                </c:pt>
              </c:numCache>
            </c:numRef>
          </c:xVal>
          <c:yVal>
            <c:numRef>
              <c:f>'Table S2'!$G$87:$G$106</c:f>
              <c:numCache>
                <c:formatCode>0.00</c:formatCode>
                <c:ptCount val="20"/>
                <c:pt idx="0">
                  <c:v>12.27368482</c:v>
                </c:pt>
                <c:pt idx="1">
                  <c:v>9.5523594420000002</c:v>
                </c:pt>
                <c:pt idx="2">
                  <c:v>9.6089782840000009</c:v>
                </c:pt>
                <c:pt idx="3">
                  <c:v>11.51963789</c:v>
                </c:pt>
                <c:pt idx="4">
                  <c:v>17.644961110000001</c:v>
                </c:pt>
                <c:pt idx="5">
                  <c:v>15.0902561</c:v>
                </c:pt>
                <c:pt idx="6">
                  <c:v>15.143408300000001</c:v>
                </c:pt>
                <c:pt idx="7">
                  <c:v>16.937082709999999</c:v>
                </c:pt>
                <c:pt idx="8">
                  <c:v>33.726482959999998</c:v>
                </c:pt>
                <c:pt idx="9">
                  <c:v>31.670636850000001</c:v>
                </c:pt>
                <c:pt idx="10">
                  <c:v>31.713409989999999</c:v>
                </c:pt>
                <c:pt idx="11">
                  <c:v>33.156832440000002</c:v>
                </c:pt>
                <c:pt idx="12">
                  <c:v>43.53625057</c:v>
                </c:pt>
                <c:pt idx="13">
                  <c:v>41.78470961</c:v>
                </c:pt>
                <c:pt idx="14">
                  <c:v>41.821151499999999</c:v>
                </c:pt>
                <c:pt idx="15">
                  <c:v>43.050919389999997</c:v>
                </c:pt>
                <c:pt idx="16">
                  <c:v>93.44415042</c:v>
                </c:pt>
                <c:pt idx="17">
                  <c:v>93.24078385</c:v>
                </c:pt>
                <c:pt idx="18">
                  <c:v>93.245015019999997</c:v>
                </c:pt>
                <c:pt idx="19">
                  <c:v>93.387799959999995</c:v>
                </c:pt>
              </c:numCache>
            </c:numRef>
          </c:yVal>
          <c:smooth val="0"/>
          <c:extLst>
            <c:ext xmlns:c16="http://schemas.microsoft.com/office/drawing/2014/chart" uri="{C3380CC4-5D6E-409C-BE32-E72D297353CC}">
              <c16:uniqueId val="{00000005-96AD-4A91-B5EA-B98E973B72A9}"/>
            </c:ext>
          </c:extLst>
        </c:ser>
        <c:ser>
          <c:idx val="3"/>
          <c:order val="3"/>
          <c:tx>
            <c:strRef>
              <c:f>'Table S2'!$H$1:$H$2</c:f>
              <c:strCache>
                <c:ptCount val="2"/>
                <c:pt idx="0">
                  <c:v>Inhibition (%)</c:v>
                </c:pt>
                <c:pt idx="1">
                  <c:v>Replicate 4</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0.52989746903491364"/>
                  <c:y val="-4.3342362361551853E-2"/>
                </c:manualLayout>
              </c:layout>
              <c:numFmt formatCode="General" sourceLinked="0"/>
              <c:spPr>
                <a:solidFill>
                  <a:schemeClr val="accent4">
                    <a:lumMod val="60000"/>
                    <a:lumOff val="40000"/>
                  </a:schemeClr>
                </a:solid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rendlineLbl>
          </c:trendline>
          <c:xVal>
            <c:numRef>
              <c:f>'Table S2'!$D$87:$D$106</c:f>
              <c:numCache>
                <c:formatCode>0.00</c:formatCode>
                <c:ptCount val="20"/>
                <c:pt idx="0">
                  <c:v>1.5625</c:v>
                </c:pt>
                <c:pt idx="1">
                  <c:v>1.5625</c:v>
                </c:pt>
                <c:pt idx="2">
                  <c:v>1.5625</c:v>
                </c:pt>
                <c:pt idx="3">
                  <c:v>1.5625</c:v>
                </c:pt>
                <c:pt idx="4">
                  <c:v>3.125</c:v>
                </c:pt>
                <c:pt idx="5">
                  <c:v>3.125</c:v>
                </c:pt>
                <c:pt idx="6">
                  <c:v>3.125</c:v>
                </c:pt>
                <c:pt idx="7">
                  <c:v>3.125</c:v>
                </c:pt>
                <c:pt idx="8">
                  <c:v>12.5</c:v>
                </c:pt>
                <c:pt idx="9">
                  <c:v>12.5</c:v>
                </c:pt>
                <c:pt idx="10">
                  <c:v>12.5</c:v>
                </c:pt>
                <c:pt idx="11">
                  <c:v>12.5</c:v>
                </c:pt>
                <c:pt idx="12">
                  <c:v>25</c:v>
                </c:pt>
                <c:pt idx="13">
                  <c:v>25</c:v>
                </c:pt>
                <c:pt idx="14">
                  <c:v>25</c:v>
                </c:pt>
                <c:pt idx="15">
                  <c:v>25</c:v>
                </c:pt>
                <c:pt idx="16">
                  <c:v>50</c:v>
                </c:pt>
                <c:pt idx="17">
                  <c:v>50</c:v>
                </c:pt>
                <c:pt idx="18">
                  <c:v>50</c:v>
                </c:pt>
                <c:pt idx="19">
                  <c:v>50</c:v>
                </c:pt>
              </c:numCache>
            </c:numRef>
          </c:xVal>
          <c:yVal>
            <c:numRef>
              <c:f>'Table S2'!$H$87:$H$106</c:f>
              <c:numCache>
                <c:formatCode>0.00</c:formatCode>
                <c:ptCount val="20"/>
                <c:pt idx="0">
                  <c:v>17.261211079999999</c:v>
                </c:pt>
                <c:pt idx="1">
                  <c:v>14.6946019</c:v>
                </c:pt>
                <c:pt idx="2">
                  <c:v>14.748001779999999</c:v>
                </c:pt>
                <c:pt idx="3">
                  <c:v>16.550034180000001</c:v>
                </c:pt>
                <c:pt idx="4">
                  <c:v>18.202148650000002</c:v>
                </c:pt>
                <c:pt idx="5">
                  <c:v>15.664727940000001</c:v>
                </c:pt>
                <c:pt idx="6">
                  <c:v>15.717520540000001</c:v>
                </c:pt>
                <c:pt idx="7">
                  <c:v>17.49905953</c:v>
                </c:pt>
                <c:pt idx="8">
                  <c:v>34.21417718</c:v>
                </c:pt>
                <c:pt idx="9">
                  <c:v>32.173459649999998</c:v>
                </c:pt>
                <c:pt idx="10">
                  <c:v>32.215918029999997</c:v>
                </c:pt>
                <c:pt idx="11">
                  <c:v>33.648718600000002</c:v>
                </c:pt>
                <c:pt idx="12">
                  <c:v>49.076862669999997</c:v>
                </c:pt>
                <c:pt idx="13">
                  <c:v>47.497194980000003</c:v>
                </c:pt>
                <c:pt idx="14">
                  <c:v>47.530060939999998</c:v>
                </c:pt>
                <c:pt idx="15">
                  <c:v>48.639155529999996</c:v>
                </c:pt>
                <c:pt idx="16">
                  <c:v>92.837768789999998</c:v>
                </c:pt>
                <c:pt idx="17">
                  <c:v>92.615591879999997</c:v>
                </c:pt>
                <c:pt idx="18">
                  <c:v>92.620214410000003</c:v>
                </c:pt>
                <c:pt idx="19">
                  <c:v>92.776206209999998</c:v>
                </c:pt>
              </c:numCache>
            </c:numRef>
          </c:yVal>
          <c:smooth val="0"/>
          <c:extLst>
            <c:ext xmlns:c16="http://schemas.microsoft.com/office/drawing/2014/chart" uri="{C3380CC4-5D6E-409C-BE32-E72D297353CC}">
              <c16:uniqueId val="{00000007-96AD-4A91-B5EA-B98E973B72A9}"/>
            </c:ext>
          </c:extLst>
        </c:ser>
        <c:dLbls>
          <c:showLegendKey val="0"/>
          <c:showVal val="0"/>
          <c:showCatName val="0"/>
          <c:showSerName val="0"/>
          <c:showPercent val="0"/>
          <c:showBubbleSize val="0"/>
        </c:dLbls>
        <c:axId val="1646682351"/>
        <c:axId val="777596703"/>
      </c:scatterChart>
      <c:valAx>
        <c:axId val="164668235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NBDA concentration (µM)</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777596703"/>
        <c:crosses val="autoZero"/>
        <c:crossBetween val="midCat"/>
      </c:valAx>
      <c:valAx>
        <c:axId val="77759670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Inhibtion (%)</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646682351"/>
        <c:crosses val="autoZero"/>
        <c:crossBetween val="midCat"/>
      </c:valAx>
      <c:spPr>
        <a:noFill/>
        <a:ln>
          <a:noFill/>
        </a:ln>
        <a:effectLst/>
      </c:spPr>
    </c:plotArea>
    <c:legend>
      <c:legendPos val="b"/>
      <c:layout>
        <c:manualLayout>
          <c:xMode val="edge"/>
          <c:yMode val="edge"/>
          <c:x val="0.63166836341000021"/>
          <c:y val="0.36461663798776656"/>
          <c:w val="0.36833163658999979"/>
          <c:h val="0.6345298928596064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mn-lt"/>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Azucena replicate</a:t>
            </a:r>
            <a:r>
              <a:rPr lang="en-GB" baseline="0"/>
              <a:t> 3</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760994564975064"/>
                  <c:y val="-0.44161067845923774"/>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70:$E$181</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170:$F$181</c:f>
              <c:numCache>
                <c:formatCode>0.00</c:formatCode>
                <c:ptCount val="12"/>
                <c:pt idx="0">
                  <c:v>1</c:v>
                </c:pt>
                <c:pt idx="1">
                  <c:v>1.0000005000000001</c:v>
                </c:pt>
                <c:pt idx="2">
                  <c:v>1.0000009599999999</c:v>
                </c:pt>
                <c:pt idx="3">
                  <c:v>0.928691771</c:v>
                </c:pt>
                <c:pt idx="4">
                  <c:v>0.93112778399999996</c:v>
                </c:pt>
                <c:pt idx="5">
                  <c:v>0.93155570899999995</c:v>
                </c:pt>
                <c:pt idx="6">
                  <c:v>0.97958379333333345</c:v>
                </c:pt>
                <c:pt idx="7">
                  <c:v>0.9776971676666667</c:v>
                </c:pt>
                <c:pt idx="8">
                  <c:v>0.97864411266666662</c:v>
                </c:pt>
                <c:pt idx="9">
                  <c:v>0.90546311199999996</c:v>
                </c:pt>
                <c:pt idx="10">
                  <c:v>0.90602644200000004</c:v>
                </c:pt>
                <c:pt idx="11">
                  <c:v>0.90640350800000002</c:v>
                </c:pt>
              </c:numCache>
            </c:numRef>
          </c:yVal>
          <c:smooth val="0"/>
          <c:extLst>
            <c:ext xmlns:c16="http://schemas.microsoft.com/office/drawing/2014/chart" uri="{C3380CC4-5D6E-409C-BE32-E72D297353CC}">
              <c16:uniqueId val="{00000001-44A3-419A-94B1-D66BE5B85EC3}"/>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70:$E$181</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170:$G$181</c:f>
              <c:numCache>
                <c:formatCode>0.00</c:formatCode>
                <c:ptCount val="12"/>
                <c:pt idx="0">
                  <c:v>1</c:v>
                </c:pt>
                <c:pt idx="1">
                  <c:v>1.0000002400000001</c:v>
                </c:pt>
                <c:pt idx="2">
                  <c:v>1.0000011200000001</c:v>
                </c:pt>
                <c:pt idx="3">
                  <c:v>0.92573842500000003</c:v>
                </c:pt>
                <c:pt idx="4">
                  <c:v>0.92847846699999992</c:v>
                </c:pt>
                <c:pt idx="5">
                  <c:v>0.92826516299999995</c:v>
                </c:pt>
                <c:pt idx="6">
                  <c:v>0.97885796899999999</c:v>
                </c:pt>
                <c:pt idx="7">
                  <c:v>0.98223215799999997</c:v>
                </c:pt>
                <c:pt idx="8">
                  <c:v>0.98393508500000004</c:v>
                </c:pt>
                <c:pt idx="9">
                  <c:v>0.95932692799999997</c:v>
                </c:pt>
                <c:pt idx="10">
                  <c:v>0.960556199</c:v>
                </c:pt>
                <c:pt idx="11">
                  <c:v>0.96057228699999997</c:v>
                </c:pt>
              </c:numCache>
            </c:numRef>
          </c:yVal>
          <c:smooth val="0"/>
          <c:extLst>
            <c:ext xmlns:c16="http://schemas.microsoft.com/office/drawing/2014/chart" uri="{C3380CC4-5D6E-409C-BE32-E72D297353CC}">
              <c16:uniqueId val="{00000003-44A3-419A-94B1-D66BE5B85EC3}"/>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IR64 replicate</a:t>
            </a:r>
            <a:r>
              <a:rPr lang="en-GB" baseline="0"/>
              <a:t> 1</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645541120628394"/>
                  <c:y val="-7.5111442365663889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2:$E$13</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2:$F$13</c:f>
              <c:numCache>
                <c:formatCode>0.00</c:formatCode>
                <c:ptCount val="12"/>
                <c:pt idx="0">
                  <c:v>0.99915051300000002</c:v>
                </c:pt>
                <c:pt idx="1">
                  <c:v>0.99958399799999997</c:v>
                </c:pt>
                <c:pt idx="2">
                  <c:v>0.999697053</c:v>
                </c:pt>
                <c:pt idx="3">
                  <c:v>0.92316941600000002</c:v>
                </c:pt>
                <c:pt idx="4">
                  <c:v>0.92664606999999999</c:v>
                </c:pt>
                <c:pt idx="5">
                  <c:v>0.92680515500000005</c:v>
                </c:pt>
                <c:pt idx="6">
                  <c:v>0.85397357600000001</c:v>
                </c:pt>
                <c:pt idx="7">
                  <c:v>0.85651776499999999</c:v>
                </c:pt>
                <c:pt idx="8">
                  <c:v>0.85677732299999998</c:v>
                </c:pt>
                <c:pt idx="9">
                  <c:v>0.84395944599999995</c:v>
                </c:pt>
                <c:pt idx="10">
                  <c:v>0.84409612199999995</c:v>
                </c:pt>
                <c:pt idx="11">
                  <c:v>0.84467698899999999</c:v>
                </c:pt>
              </c:numCache>
            </c:numRef>
          </c:yVal>
          <c:smooth val="0"/>
          <c:extLst>
            <c:ext xmlns:c16="http://schemas.microsoft.com/office/drawing/2014/chart" uri="{C3380CC4-5D6E-409C-BE32-E72D297353CC}">
              <c16:uniqueId val="{00000001-7AEB-4DD9-8A9B-EADBE5676BED}"/>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2:$E$13</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2:$G$13</c:f>
              <c:numCache>
                <c:formatCode>0.00</c:formatCode>
                <c:ptCount val="12"/>
                <c:pt idx="0">
                  <c:v>0.999431599</c:v>
                </c:pt>
                <c:pt idx="1">
                  <c:v>0.99999930000000004</c:v>
                </c:pt>
                <c:pt idx="2">
                  <c:v>1</c:v>
                </c:pt>
                <c:pt idx="3">
                  <c:v>0.82624282800000004</c:v>
                </c:pt>
                <c:pt idx="4">
                  <c:v>0.87032707300000001</c:v>
                </c:pt>
                <c:pt idx="5">
                  <c:v>0.81158180999999996</c:v>
                </c:pt>
                <c:pt idx="6">
                  <c:v>0.86292506999999996</c:v>
                </c:pt>
                <c:pt idx="7">
                  <c:v>0.86745944799999997</c:v>
                </c:pt>
                <c:pt idx="8">
                  <c:v>0.86847414000000001</c:v>
                </c:pt>
                <c:pt idx="9">
                  <c:v>0.80892133799999999</c:v>
                </c:pt>
                <c:pt idx="10">
                  <c:v>0.80995788099999999</c:v>
                </c:pt>
                <c:pt idx="11">
                  <c:v>0.80997144700000001</c:v>
                </c:pt>
              </c:numCache>
            </c:numRef>
          </c:yVal>
          <c:smooth val="0"/>
          <c:extLst>
            <c:ext xmlns:c16="http://schemas.microsoft.com/office/drawing/2014/chart" uri="{C3380CC4-5D6E-409C-BE32-E72D297353CC}">
              <c16:uniqueId val="{00000003-7AEB-4DD9-8A9B-EADBE5676BED}"/>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IR64 replicate</a:t>
            </a:r>
            <a:r>
              <a:rPr lang="en-GB" baseline="0"/>
              <a:t> 2</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645541120628394"/>
                  <c:y val="-6.1480022443122666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4:$E$25</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14:$F$25</c:f>
              <c:numCache>
                <c:formatCode>0.00</c:formatCode>
                <c:ptCount val="12"/>
                <c:pt idx="0">
                  <c:v>0.999927546</c:v>
                </c:pt>
                <c:pt idx="1">
                  <c:v>1</c:v>
                </c:pt>
                <c:pt idx="2">
                  <c:v>1</c:v>
                </c:pt>
                <c:pt idx="3">
                  <c:v>0.92723109199999998</c:v>
                </c:pt>
                <c:pt idx="4">
                  <c:v>0.92752819500000006</c:v>
                </c:pt>
                <c:pt idx="5">
                  <c:v>0.93029550000000005</c:v>
                </c:pt>
                <c:pt idx="6">
                  <c:v>0.85989780100000002</c:v>
                </c:pt>
                <c:pt idx="7">
                  <c:v>0.86245963999999997</c:v>
                </c:pt>
                <c:pt idx="8">
                  <c:v>0.86272099800000002</c:v>
                </c:pt>
                <c:pt idx="9">
                  <c:v>0.84481377999999996</c:v>
                </c:pt>
                <c:pt idx="10">
                  <c:v>0.84574095900000001</c:v>
                </c:pt>
                <c:pt idx="11">
                  <c:v>0.84605126900000005</c:v>
                </c:pt>
              </c:numCache>
            </c:numRef>
          </c:yVal>
          <c:smooth val="0"/>
          <c:extLst>
            <c:ext xmlns:c16="http://schemas.microsoft.com/office/drawing/2014/chart" uri="{C3380CC4-5D6E-409C-BE32-E72D297353CC}">
              <c16:uniqueId val="{00000001-AD36-4A7E-8DDF-FA365FD19C8B}"/>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14:$E$25</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14:$G$25</c:f>
              <c:numCache>
                <c:formatCode>0.00</c:formatCode>
                <c:ptCount val="12"/>
                <c:pt idx="0">
                  <c:v>1</c:v>
                </c:pt>
                <c:pt idx="1">
                  <c:v>1</c:v>
                </c:pt>
                <c:pt idx="2">
                  <c:v>1.00000004</c:v>
                </c:pt>
                <c:pt idx="3">
                  <c:v>0.83184905499999995</c:v>
                </c:pt>
                <c:pt idx="4">
                  <c:v>0.87623242099999998</c:v>
                </c:pt>
                <c:pt idx="5">
                  <c:v>0.81708855899999999</c:v>
                </c:pt>
                <c:pt idx="6">
                  <c:v>0.86896339099999997</c:v>
                </c:pt>
                <c:pt idx="7">
                  <c:v>0.87189529600000004</c:v>
                </c:pt>
                <c:pt idx="8">
                  <c:v>0.87303767700000001</c:v>
                </c:pt>
                <c:pt idx="9">
                  <c:v>0.81464476299999999</c:v>
                </c:pt>
                <c:pt idx="10">
                  <c:v>0.81568863999999996</c:v>
                </c:pt>
                <c:pt idx="11">
                  <c:v>0.81570230099999996</c:v>
                </c:pt>
              </c:numCache>
            </c:numRef>
          </c:yVal>
          <c:smooth val="0"/>
          <c:extLst>
            <c:ext xmlns:c16="http://schemas.microsoft.com/office/drawing/2014/chart" uri="{C3380CC4-5D6E-409C-BE32-E72D297353CC}">
              <c16:uniqueId val="{00000003-AD36-4A7E-8DDF-FA365FD19C8B}"/>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IR64 replicate</a:t>
            </a:r>
            <a:r>
              <a:rPr lang="en-GB" baseline="0"/>
              <a:t> 3</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5915179089179122"/>
                  <c:y val="-8.3246302245923762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26:$E$37</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26:$F$37</c:f>
              <c:numCache>
                <c:formatCode>0.00</c:formatCode>
                <c:ptCount val="12"/>
                <c:pt idx="0">
                  <c:v>1</c:v>
                </c:pt>
                <c:pt idx="1">
                  <c:v>1.0000062199999999</c:v>
                </c:pt>
                <c:pt idx="2">
                  <c:v>1.0000237000000001</c:v>
                </c:pt>
                <c:pt idx="3">
                  <c:v>0.930723042</c:v>
                </c:pt>
                <c:pt idx="4">
                  <c:v>0.93118109999999998</c:v>
                </c:pt>
                <c:pt idx="5">
                  <c:v>0.931609048</c:v>
                </c:pt>
                <c:pt idx="6">
                  <c:v>0.86771430100000002</c:v>
                </c:pt>
                <c:pt idx="7">
                  <c:v>0.87029942699999996</c:v>
                </c:pt>
                <c:pt idx="8">
                  <c:v>0.87056316199999995</c:v>
                </c:pt>
                <c:pt idx="9">
                  <c:v>0.84618828400000001</c:v>
                </c:pt>
                <c:pt idx="10">
                  <c:v>0.84646001599999998</c:v>
                </c:pt>
                <c:pt idx="11">
                  <c:v>0.84783719800000001</c:v>
                </c:pt>
              </c:numCache>
            </c:numRef>
          </c:yVal>
          <c:smooth val="0"/>
          <c:extLst>
            <c:ext xmlns:c16="http://schemas.microsoft.com/office/drawing/2014/chart" uri="{C3380CC4-5D6E-409C-BE32-E72D297353CC}">
              <c16:uniqueId val="{00000001-CA5A-4A94-81D3-B772A9AE0657}"/>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26:$E$37</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26:$G$37</c:f>
              <c:numCache>
                <c:formatCode>0.00</c:formatCode>
                <c:ptCount val="12"/>
                <c:pt idx="0">
                  <c:v>1.000003</c:v>
                </c:pt>
                <c:pt idx="1">
                  <c:v>1.0000039999999999</c:v>
                </c:pt>
                <c:pt idx="2">
                  <c:v>1.0000100000000001</c:v>
                </c:pt>
                <c:pt idx="3">
                  <c:v>0.82800813200000001</c:v>
                </c:pt>
                <c:pt idx="4">
                  <c:v>0.872186566</c:v>
                </c:pt>
                <c:pt idx="5">
                  <c:v>0.81331579099999995</c:v>
                </c:pt>
                <c:pt idx="6">
                  <c:v>0.87455129099999995</c:v>
                </c:pt>
                <c:pt idx="7">
                  <c:v>0.87647680900000002</c:v>
                </c:pt>
                <c:pt idx="8">
                  <c:v>0.87799638499999999</c:v>
                </c:pt>
                <c:pt idx="9">
                  <c:v>0.81999069800000002</c:v>
                </c:pt>
                <c:pt idx="10">
                  <c:v>0.82104142499999999</c:v>
                </c:pt>
                <c:pt idx="11">
                  <c:v>0.82105517699999997</c:v>
                </c:pt>
              </c:numCache>
            </c:numRef>
          </c:yVal>
          <c:smooth val="0"/>
          <c:extLst>
            <c:ext xmlns:c16="http://schemas.microsoft.com/office/drawing/2014/chart" uri="{C3380CC4-5D6E-409C-BE32-E72D297353CC}">
              <c16:uniqueId val="{00000003-CA5A-4A94-81D3-B772A9AE0657}"/>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Koshihikari replicate</a:t>
            </a:r>
            <a:r>
              <a:rPr lang="en-GB" baseline="0"/>
              <a:t> 1</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645541120628394"/>
                  <c:y val="-7.5111442365663889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38:$E$49</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38:$F$49</c:f>
              <c:numCache>
                <c:formatCode>0.00</c:formatCode>
                <c:ptCount val="12"/>
                <c:pt idx="0">
                  <c:v>0.99906130000000004</c:v>
                </c:pt>
                <c:pt idx="1">
                  <c:v>0.99991509999999995</c:v>
                </c:pt>
                <c:pt idx="2">
                  <c:v>0.99999782999999998</c:v>
                </c:pt>
                <c:pt idx="3">
                  <c:v>0.97577502599999999</c:v>
                </c:pt>
                <c:pt idx="4">
                  <c:v>0.976372833</c:v>
                </c:pt>
                <c:pt idx="5">
                  <c:v>0.976574787</c:v>
                </c:pt>
                <c:pt idx="6">
                  <c:v>0.91838374700000003</c:v>
                </c:pt>
                <c:pt idx="7">
                  <c:v>0.91907322400000002</c:v>
                </c:pt>
                <c:pt idx="8">
                  <c:v>0.919755926</c:v>
                </c:pt>
                <c:pt idx="9">
                  <c:v>0.84040572499999999</c:v>
                </c:pt>
                <c:pt idx="10">
                  <c:v>0.84092176500000004</c:v>
                </c:pt>
                <c:pt idx="11">
                  <c:v>0.84219042799999999</c:v>
                </c:pt>
              </c:numCache>
            </c:numRef>
          </c:yVal>
          <c:smooth val="0"/>
          <c:extLst>
            <c:ext xmlns:c16="http://schemas.microsoft.com/office/drawing/2014/chart" uri="{C3380CC4-5D6E-409C-BE32-E72D297353CC}">
              <c16:uniqueId val="{00000001-7AEB-4DD9-8A9B-EADBE5676BED}"/>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38:$E$49</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38:$G$49</c:f>
              <c:numCache>
                <c:formatCode>0.00</c:formatCode>
                <c:ptCount val="12"/>
                <c:pt idx="0">
                  <c:v>1</c:v>
                </c:pt>
                <c:pt idx="1">
                  <c:v>1</c:v>
                </c:pt>
                <c:pt idx="2">
                  <c:v>1</c:v>
                </c:pt>
                <c:pt idx="3">
                  <c:v>0.95968897900000005</c:v>
                </c:pt>
                <c:pt idx="4">
                  <c:v>0.95992387700000004</c:v>
                </c:pt>
                <c:pt idx="5">
                  <c:v>0.96172436699999997</c:v>
                </c:pt>
                <c:pt idx="6">
                  <c:v>0.874552306</c:v>
                </c:pt>
                <c:pt idx="7">
                  <c:v>0.87501765300000001</c:v>
                </c:pt>
                <c:pt idx="8">
                  <c:v>0.87897320499999998</c:v>
                </c:pt>
                <c:pt idx="9">
                  <c:v>0.90379971299999995</c:v>
                </c:pt>
                <c:pt idx="10">
                  <c:v>0.87659984099999999</c:v>
                </c:pt>
                <c:pt idx="11">
                  <c:v>0.88651776900000001</c:v>
                </c:pt>
              </c:numCache>
            </c:numRef>
          </c:yVal>
          <c:smooth val="0"/>
          <c:extLst>
            <c:ext xmlns:c16="http://schemas.microsoft.com/office/drawing/2014/chart" uri="{C3380CC4-5D6E-409C-BE32-E72D297353CC}">
              <c16:uniqueId val="{00000003-7AEB-4DD9-8A9B-EADBE5676BED}"/>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Koshihikari replicate</a:t>
            </a:r>
            <a:r>
              <a:rPr lang="en-GB" baseline="0"/>
              <a:t> 2</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6645541120628394"/>
                  <c:y val="-6.1480022443122666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50:$E$61</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50:$F$61</c:f>
              <c:numCache>
                <c:formatCode>0.00</c:formatCode>
                <c:ptCount val="12"/>
                <c:pt idx="0">
                  <c:v>0.99999950000000004</c:v>
                </c:pt>
                <c:pt idx="1">
                  <c:v>1</c:v>
                </c:pt>
                <c:pt idx="2">
                  <c:v>1</c:v>
                </c:pt>
                <c:pt idx="3">
                  <c:v>0.97961794199999996</c:v>
                </c:pt>
                <c:pt idx="4">
                  <c:v>0.980068151</c:v>
                </c:pt>
                <c:pt idx="5">
                  <c:v>0.98021810399999998</c:v>
                </c:pt>
                <c:pt idx="6">
                  <c:v>0.921119829</c:v>
                </c:pt>
                <c:pt idx="7">
                  <c:v>0.92139896399999999</c:v>
                </c:pt>
                <c:pt idx="8">
                  <c:v>0.92181135999999997</c:v>
                </c:pt>
                <c:pt idx="9">
                  <c:v>0.84254092700000005</c:v>
                </c:pt>
                <c:pt idx="10">
                  <c:v>0.84270756499999999</c:v>
                </c:pt>
                <c:pt idx="11">
                  <c:v>0.84305827899999997</c:v>
                </c:pt>
              </c:numCache>
            </c:numRef>
          </c:yVal>
          <c:smooth val="0"/>
          <c:extLst>
            <c:ext xmlns:c16="http://schemas.microsoft.com/office/drawing/2014/chart" uri="{C3380CC4-5D6E-409C-BE32-E72D297353CC}">
              <c16:uniqueId val="{00000001-69A8-414C-854E-E25566CF8058}"/>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50:$E$61</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50:$G$61</c:f>
              <c:numCache>
                <c:formatCode>0.00</c:formatCode>
                <c:ptCount val="12"/>
                <c:pt idx="0">
                  <c:v>1.0000005000000001</c:v>
                </c:pt>
                <c:pt idx="1">
                  <c:v>1.0000005999999999</c:v>
                </c:pt>
                <c:pt idx="2">
                  <c:v>1.00000172</c:v>
                </c:pt>
                <c:pt idx="3">
                  <c:v>0.961952747</c:v>
                </c:pt>
                <c:pt idx="4">
                  <c:v>0.96218819799999999</c:v>
                </c:pt>
                <c:pt idx="5">
                  <c:v>0.96399293600000002</c:v>
                </c:pt>
                <c:pt idx="6">
                  <c:v>0.87914778199999999</c:v>
                </c:pt>
                <c:pt idx="7">
                  <c:v>0.87961557300000004</c:v>
                </c:pt>
                <c:pt idx="8">
                  <c:v>0.88067198899999999</c:v>
                </c:pt>
                <c:pt idx="9">
                  <c:v>0.90262795799999995</c:v>
                </c:pt>
                <c:pt idx="10">
                  <c:v>0.87546334999999997</c:v>
                </c:pt>
                <c:pt idx="11">
                  <c:v>0.88536842000000004</c:v>
                </c:pt>
              </c:numCache>
            </c:numRef>
          </c:yVal>
          <c:smooth val="0"/>
          <c:extLst>
            <c:ext xmlns:c16="http://schemas.microsoft.com/office/drawing/2014/chart" uri="{C3380CC4-5D6E-409C-BE32-E72D297353CC}">
              <c16:uniqueId val="{00000003-69A8-414C-854E-E25566CF8058}"/>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Koshihikari replicate</a:t>
            </a:r>
            <a:r>
              <a:rPr lang="en-GB" baseline="0"/>
              <a:t> 3</a:t>
            </a:r>
            <a:endParaRPr lang="en-GB"/>
          </a:p>
        </c:rich>
      </c:tx>
      <c:layout>
        <c:manualLayout>
          <c:xMode val="edge"/>
          <c:yMode val="edge"/>
          <c:x val="0.1423177867490216"/>
          <c:y val="3.5586208056026331E-2"/>
        </c:manualLayout>
      </c:layout>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779160328850577"/>
          <c:y val="0.17561887077769875"/>
          <c:w val="0.38448977291126635"/>
          <c:h val="0.64752608137472978"/>
        </c:manualLayout>
      </c:layout>
      <c:scatterChart>
        <c:scatterStyle val="lineMarker"/>
        <c:varyColors val="0"/>
        <c:ser>
          <c:idx val="0"/>
          <c:order val="0"/>
          <c:tx>
            <c:strRef>
              <c:f>'Table S1'!$F$1</c:f>
              <c:strCache>
                <c:ptCount val="1"/>
                <c:pt idx="0">
                  <c:v>ratio of abundance of AOA</c:v>
                </c:pt>
              </c:strCache>
            </c:strRef>
          </c:tx>
          <c:spPr>
            <a:ln w="25400" cap="rnd">
              <a:noFill/>
              <a:round/>
            </a:ln>
            <a:effectLst/>
          </c:spPr>
          <c:marker>
            <c:symbol val="circle"/>
            <c:size val="5"/>
            <c:spPr>
              <a:solidFill>
                <a:srgbClr val="C00000"/>
              </a:solidFill>
              <a:ln w="9525">
                <a:noFill/>
              </a:ln>
              <a:effectLst/>
            </c:spPr>
          </c:marker>
          <c:trendline>
            <c:spPr>
              <a:ln w="19050" cap="rnd">
                <a:solidFill>
                  <a:srgbClr val="C00000"/>
                </a:solidFill>
                <a:prstDash val="sysDot"/>
              </a:ln>
              <a:effectLst/>
            </c:spPr>
            <c:trendlineType val="linear"/>
            <c:dispRSqr val="1"/>
            <c:dispEq val="1"/>
            <c:trendlineLbl>
              <c:layout>
                <c:manualLayout>
                  <c:x val="0.35915179089179122"/>
                  <c:y val="-8.3246302245923762E-2"/>
                </c:manualLayout>
              </c:layout>
              <c:numFmt formatCode="General" sourceLinked="0"/>
              <c:spPr>
                <a:solidFill>
                  <a:srgbClr val="FFCCCC"/>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62:$E$73</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F$62:$F$73</c:f>
              <c:numCache>
                <c:formatCode>0.00</c:formatCode>
                <c:ptCount val="12"/>
                <c:pt idx="0">
                  <c:v>1</c:v>
                </c:pt>
                <c:pt idx="1">
                  <c:v>1.0000005000000001</c:v>
                </c:pt>
                <c:pt idx="2">
                  <c:v>1.0000009599999999</c:v>
                </c:pt>
                <c:pt idx="3">
                  <c:v>0.98042085300000004</c:v>
                </c:pt>
                <c:pt idx="4">
                  <c:v>0.98066858899999998</c:v>
                </c:pt>
                <c:pt idx="5">
                  <c:v>0.98087143099999996</c:v>
                </c:pt>
                <c:pt idx="6">
                  <c:v>0.92209070500000001</c:v>
                </c:pt>
                <c:pt idx="7">
                  <c:v>0.92249609700000001</c:v>
                </c:pt>
                <c:pt idx="8">
                  <c:v>0.92277564899999998</c:v>
                </c:pt>
                <c:pt idx="9">
                  <c:v>0.84578951599999996</c:v>
                </c:pt>
                <c:pt idx="10">
                  <c:v>0.84758565299999999</c:v>
                </c:pt>
                <c:pt idx="11">
                  <c:v>0.84793839800000004</c:v>
                </c:pt>
              </c:numCache>
            </c:numRef>
          </c:yVal>
          <c:smooth val="0"/>
          <c:extLst>
            <c:ext xmlns:c16="http://schemas.microsoft.com/office/drawing/2014/chart" uri="{C3380CC4-5D6E-409C-BE32-E72D297353CC}">
              <c16:uniqueId val="{00000001-38BB-4189-9868-ABC846127CEC}"/>
            </c:ext>
          </c:extLst>
        </c:ser>
        <c:ser>
          <c:idx val="1"/>
          <c:order val="1"/>
          <c:tx>
            <c:strRef>
              <c:f>'Table S1'!$G$1</c:f>
              <c:strCache>
                <c:ptCount val="1"/>
                <c:pt idx="0">
                  <c:v>ratio of abundance of AOB</c:v>
                </c:pt>
              </c:strCache>
            </c:strRef>
          </c:tx>
          <c:spPr>
            <a:ln w="25400" cap="rnd">
              <a:noFill/>
              <a:round/>
            </a:ln>
            <a:effectLst/>
          </c:spPr>
          <c:marker>
            <c:symbol val="circle"/>
            <c:size val="5"/>
            <c:spPr>
              <a:solidFill>
                <a:srgbClr val="0070C0"/>
              </a:solidFill>
              <a:ln w="9525">
                <a:noFill/>
              </a:ln>
              <a:effectLst/>
            </c:spPr>
          </c:marker>
          <c:trendline>
            <c:spPr>
              <a:ln w="19050" cap="rnd">
                <a:solidFill>
                  <a:srgbClr val="0070C0"/>
                </a:solidFill>
                <a:prstDash val="sysDot"/>
              </a:ln>
              <a:effectLst/>
            </c:spPr>
            <c:trendlineType val="linear"/>
            <c:dispRSqr val="1"/>
            <c:dispEq val="1"/>
            <c:trendlineLbl>
              <c:layout>
                <c:manualLayout>
                  <c:x val="0.35081591774791487"/>
                  <c:y val="-0.46533730541419405"/>
                </c:manualLayout>
              </c:layout>
              <c:numFmt formatCode="General" sourceLinked="0"/>
              <c:spPr>
                <a:solidFill>
                  <a:schemeClr val="accent5">
                    <a:lumMod val="20000"/>
                    <a:lumOff val="80000"/>
                  </a:schemeClr>
                </a:solid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rendlineLbl>
          </c:trendline>
          <c:xVal>
            <c:numRef>
              <c:f>'Table S1'!$E$62:$E$73</c:f>
              <c:numCache>
                <c:formatCode>General</c:formatCode>
                <c:ptCount val="12"/>
                <c:pt idx="0">
                  <c:v>0</c:v>
                </c:pt>
                <c:pt idx="1">
                  <c:v>0</c:v>
                </c:pt>
                <c:pt idx="2">
                  <c:v>0</c:v>
                </c:pt>
                <c:pt idx="3">
                  <c:v>30</c:v>
                </c:pt>
                <c:pt idx="4">
                  <c:v>30</c:v>
                </c:pt>
                <c:pt idx="5">
                  <c:v>30</c:v>
                </c:pt>
                <c:pt idx="6">
                  <c:v>60</c:v>
                </c:pt>
                <c:pt idx="7">
                  <c:v>60</c:v>
                </c:pt>
                <c:pt idx="8">
                  <c:v>60</c:v>
                </c:pt>
                <c:pt idx="9">
                  <c:v>90</c:v>
                </c:pt>
                <c:pt idx="10">
                  <c:v>90</c:v>
                </c:pt>
                <c:pt idx="11">
                  <c:v>90</c:v>
                </c:pt>
              </c:numCache>
            </c:numRef>
          </c:xVal>
          <c:yVal>
            <c:numRef>
              <c:f>'Table S1'!$G$62:$G$73</c:f>
              <c:numCache>
                <c:formatCode>0.00</c:formatCode>
                <c:ptCount val="12"/>
                <c:pt idx="0">
                  <c:v>1.000003</c:v>
                </c:pt>
                <c:pt idx="1">
                  <c:v>1.000008</c:v>
                </c:pt>
                <c:pt idx="2">
                  <c:v>1.0003</c:v>
                </c:pt>
                <c:pt idx="3">
                  <c:v>0.968721948</c:v>
                </c:pt>
                <c:pt idx="4">
                  <c:v>0.96895905599999999</c:v>
                </c:pt>
                <c:pt idx="5">
                  <c:v>0.97077649399999999</c:v>
                </c:pt>
                <c:pt idx="6">
                  <c:v>0.88114059099999997</c:v>
                </c:pt>
                <c:pt idx="7">
                  <c:v>0.88359191100000001</c:v>
                </c:pt>
                <c:pt idx="8">
                  <c:v>0.88512382300000003</c:v>
                </c:pt>
                <c:pt idx="9">
                  <c:v>0.91071825500000003</c:v>
                </c:pt>
                <c:pt idx="10">
                  <c:v>0.88331017000000001</c:v>
                </c:pt>
                <c:pt idx="11">
                  <c:v>0.893304019</c:v>
                </c:pt>
              </c:numCache>
            </c:numRef>
          </c:yVal>
          <c:smooth val="0"/>
          <c:extLst>
            <c:ext xmlns:c16="http://schemas.microsoft.com/office/drawing/2014/chart" uri="{C3380CC4-5D6E-409C-BE32-E72D297353CC}">
              <c16:uniqueId val="{00000003-38BB-4189-9868-ABC846127CEC}"/>
            </c:ext>
          </c:extLst>
        </c:ser>
        <c:dLbls>
          <c:showLegendKey val="0"/>
          <c:showVal val="0"/>
          <c:showCatName val="0"/>
          <c:showSerName val="0"/>
          <c:showPercent val="0"/>
          <c:showBubbleSize val="0"/>
        </c:dLbls>
        <c:axId val="1393808976"/>
        <c:axId val="160251248"/>
      </c:scatterChart>
      <c:valAx>
        <c:axId val="13938089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Time (days)</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60251248"/>
        <c:crosses val="autoZero"/>
        <c:crossBetween val="midCat"/>
      </c:valAx>
      <c:valAx>
        <c:axId val="1602512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r>
                  <a:rPr lang="en-GB"/>
                  <a:t>Ratio of abundance</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crossAx val="1393808976"/>
        <c:crosses val="autoZero"/>
        <c:crossBetween val="midCat"/>
      </c:valAx>
      <c:spPr>
        <a:noFill/>
        <a:ln>
          <a:noFill/>
        </a:ln>
        <a:effectLst/>
      </c:spPr>
    </c:plotArea>
    <c:legend>
      <c:legendPos val="r"/>
      <c:layout>
        <c:manualLayout>
          <c:xMode val="edge"/>
          <c:yMode val="edge"/>
          <c:x val="0.55023570282958256"/>
          <c:y val="0.42564000300754834"/>
          <c:w val="0.44701210121059781"/>
          <c:h val="0.5676107597375214"/>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95000"/>
                  <a:lumOff val="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lumMod val="95000"/>
              <a:lumOff val="5000"/>
            </a:schemeClr>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18.xml"/><Relationship Id="rId2" Type="http://schemas.openxmlformats.org/officeDocument/2006/relationships/chart" Target="../charts/chart17.xml"/><Relationship Id="rId1" Type="http://schemas.openxmlformats.org/officeDocument/2006/relationships/chart" Target="../charts/chart16.xml"/><Relationship Id="rId6" Type="http://schemas.openxmlformats.org/officeDocument/2006/relationships/chart" Target="../charts/chart21.xml"/><Relationship Id="rId5" Type="http://schemas.openxmlformats.org/officeDocument/2006/relationships/chart" Target="../charts/chart20.xml"/><Relationship Id="rId4" Type="http://schemas.openxmlformats.org/officeDocument/2006/relationships/chart" Target="../charts/chart19.xml"/></Relationships>
</file>

<file path=xl/drawings/drawing1.xml><?xml version="1.0" encoding="utf-8"?>
<xdr:wsDr xmlns:xdr="http://schemas.openxmlformats.org/drawingml/2006/spreadsheetDrawing" xmlns:a="http://schemas.openxmlformats.org/drawingml/2006/main">
  <xdr:twoCellAnchor>
    <xdr:from>
      <xdr:col>7</xdr:col>
      <xdr:colOff>487326</xdr:colOff>
      <xdr:row>145</xdr:row>
      <xdr:rowOff>66454</xdr:rowOff>
    </xdr:from>
    <xdr:to>
      <xdr:col>16</xdr:col>
      <xdr:colOff>258431</xdr:colOff>
      <xdr:row>156</xdr:row>
      <xdr:rowOff>177210</xdr:rowOff>
    </xdr:to>
    <xdr:graphicFrame macro="">
      <xdr:nvGraphicFramePr>
        <xdr:cNvPr id="2" name="Chart 1">
          <a:extLst>
            <a:ext uri="{FF2B5EF4-FFF2-40B4-BE49-F238E27FC236}">
              <a16:creationId xmlns:a16="http://schemas.microsoft.com/office/drawing/2014/main" id="{7B1A5B74-F6D0-499B-9707-65BACAE8F42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509477</xdr:colOff>
      <xdr:row>157</xdr:row>
      <xdr:rowOff>59069</xdr:rowOff>
    </xdr:from>
    <xdr:to>
      <xdr:col>16</xdr:col>
      <xdr:colOff>280582</xdr:colOff>
      <xdr:row>168</xdr:row>
      <xdr:rowOff>169824</xdr:rowOff>
    </xdr:to>
    <xdr:graphicFrame macro="">
      <xdr:nvGraphicFramePr>
        <xdr:cNvPr id="4" name="Chart 3">
          <a:extLst>
            <a:ext uri="{FF2B5EF4-FFF2-40B4-BE49-F238E27FC236}">
              <a16:creationId xmlns:a16="http://schemas.microsoft.com/office/drawing/2014/main" id="{31F05878-235F-4D90-91F9-C2BA41B7B33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524244</xdr:colOff>
      <xdr:row>169</xdr:row>
      <xdr:rowOff>44303</xdr:rowOff>
    </xdr:from>
    <xdr:to>
      <xdr:col>16</xdr:col>
      <xdr:colOff>295349</xdr:colOff>
      <xdr:row>180</xdr:row>
      <xdr:rowOff>155059</xdr:rowOff>
    </xdr:to>
    <xdr:graphicFrame macro="">
      <xdr:nvGraphicFramePr>
        <xdr:cNvPr id="5" name="Chart 4">
          <a:extLst>
            <a:ext uri="{FF2B5EF4-FFF2-40B4-BE49-F238E27FC236}">
              <a16:creationId xmlns:a16="http://schemas.microsoft.com/office/drawing/2014/main" id="{F04A5FBE-70AA-4206-87A5-9A0205D92CF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0</xdr:colOff>
      <xdr:row>1</xdr:row>
      <xdr:rowOff>31750</xdr:rowOff>
    </xdr:from>
    <xdr:to>
      <xdr:col>16</xdr:col>
      <xdr:colOff>378496</xdr:colOff>
      <xdr:row>12</xdr:row>
      <xdr:rowOff>136155</xdr:rowOff>
    </xdr:to>
    <xdr:graphicFrame macro="">
      <xdr:nvGraphicFramePr>
        <xdr:cNvPr id="6" name="Chart 5">
          <a:extLst>
            <a:ext uri="{FF2B5EF4-FFF2-40B4-BE49-F238E27FC236}">
              <a16:creationId xmlns:a16="http://schemas.microsoft.com/office/drawing/2014/main" id="{385970F9-6BB4-4C98-9248-8740F9ABBE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8</xdr:col>
      <xdr:colOff>22151</xdr:colOff>
      <xdr:row>13</xdr:row>
      <xdr:rowOff>29196</xdr:rowOff>
    </xdr:from>
    <xdr:to>
      <xdr:col>16</xdr:col>
      <xdr:colOff>400647</xdr:colOff>
      <xdr:row>24</xdr:row>
      <xdr:rowOff>150995</xdr:rowOff>
    </xdr:to>
    <xdr:graphicFrame macro="">
      <xdr:nvGraphicFramePr>
        <xdr:cNvPr id="7" name="Chart 6">
          <a:extLst>
            <a:ext uri="{FF2B5EF4-FFF2-40B4-BE49-F238E27FC236}">
              <a16:creationId xmlns:a16="http://schemas.microsoft.com/office/drawing/2014/main" id="{C14439D8-DCE5-4616-B7A5-55A26E887E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36918</xdr:colOff>
      <xdr:row>25</xdr:row>
      <xdr:rowOff>135080</xdr:rowOff>
    </xdr:from>
    <xdr:to>
      <xdr:col>16</xdr:col>
      <xdr:colOff>415414</xdr:colOff>
      <xdr:row>37</xdr:row>
      <xdr:rowOff>72729</xdr:rowOff>
    </xdr:to>
    <xdr:graphicFrame macro="">
      <xdr:nvGraphicFramePr>
        <xdr:cNvPr id="8" name="Chart 7">
          <a:extLst>
            <a:ext uri="{FF2B5EF4-FFF2-40B4-BE49-F238E27FC236}">
              <a16:creationId xmlns:a16="http://schemas.microsoft.com/office/drawing/2014/main" id="{874C4110-DCB5-4673-99DB-E0C062A12B3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8</xdr:col>
      <xdr:colOff>0</xdr:colOff>
      <xdr:row>37</xdr:row>
      <xdr:rowOff>111125</xdr:rowOff>
    </xdr:from>
    <xdr:to>
      <xdr:col>16</xdr:col>
      <xdr:colOff>378496</xdr:colOff>
      <xdr:row>49</xdr:row>
      <xdr:rowOff>25030</xdr:rowOff>
    </xdr:to>
    <xdr:graphicFrame macro="">
      <xdr:nvGraphicFramePr>
        <xdr:cNvPr id="9" name="Chart 8">
          <a:extLst>
            <a:ext uri="{FF2B5EF4-FFF2-40B4-BE49-F238E27FC236}">
              <a16:creationId xmlns:a16="http://schemas.microsoft.com/office/drawing/2014/main" id="{D35DC054-0D9D-48D9-B048-C9A91F9C7E7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8</xdr:col>
      <xdr:colOff>22151</xdr:colOff>
      <xdr:row>49</xdr:row>
      <xdr:rowOff>92696</xdr:rowOff>
    </xdr:from>
    <xdr:to>
      <xdr:col>16</xdr:col>
      <xdr:colOff>400647</xdr:colOff>
      <xdr:row>61</xdr:row>
      <xdr:rowOff>23995</xdr:rowOff>
    </xdr:to>
    <xdr:graphicFrame macro="">
      <xdr:nvGraphicFramePr>
        <xdr:cNvPr id="10" name="Chart 9">
          <a:extLst>
            <a:ext uri="{FF2B5EF4-FFF2-40B4-BE49-F238E27FC236}">
              <a16:creationId xmlns:a16="http://schemas.microsoft.com/office/drawing/2014/main" id="{522F6A2E-0C99-402F-BDBF-E074707A65B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8</xdr:col>
      <xdr:colOff>36918</xdr:colOff>
      <xdr:row>61</xdr:row>
      <xdr:rowOff>103330</xdr:rowOff>
    </xdr:from>
    <xdr:to>
      <xdr:col>16</xdr:col>
      <xdr:colOff>415414</xdr:colOff>
      <xdr:row>73</xdr:row>
      <xdr:rowOff>40979</xdr:rowOff>
    </xdr:to>
    <xdr:graphicFrame macro="">
      <xdr:nvGraphicFramePr>
        <xdr:cNvPr id="11" name="Chart 10">
          <a:extLst>
            <a:ext uri="{FF2B5EF4-FFF2-40B4-BE49-F238E27FC236}">
              <a16:creationId xmlns:a16="http://schemas.microsoft.com/office/drawing/2014/main" id="{F5D818C1-E957-40C0-A421-E12402E7CA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8</xdr:col>
      <xdr:colOff>0</xdr:colOff>
      <xdr:row>73</xdr:row>
      <xdr:rowOff>81066</xdr:rowOff>
    </xdr:from>
    <xdr:to>
      <xdr:col>16</xdr:col>
      <xdr:colOff>378496</xdr:colOff>
      <xdr:row>84</xdr:row>
      <xdr:rowOff>184121</xdr:rowOff>
    </xdr:to>
    <xdr:graphicFrame macro="">
      <xdr:nvGraphicFramePr>
        <xdr:cNvPr id="12" name="Chart 11">
          <a:extLst>
            <a:ext uri="{FF2B5EF4-FFF2-40B4-BE49-F238E27FC236}">
              <a16:creationId xmlns:a16="http://schemas.microsoft.com/office/drawing/2014/main" id="{DD0D6A9E-C2BE-4223-B76B-87BCAAF6926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8</xdr:col>
      <xdr:colOff>22151</xdr:colOff>
      <xdr:row>85</xdr:row>
      <xdr:rowOff>62638</xdr:rowOff>
    </xdr:from>
    <xdr:to>
      <xdr:col>16</xdr:col>
      <xdr:colOff>400647</xdr:colOff>
      <xdr:row>96</xdr:row>
      <xdr:rowOff>183085</xdr:rowOff>
    </xdr:to>
    <xdr:graphicFrame macro="">
      <xdr:nvGraphicFramePr>
        <xdr:cNvPr id="13" name="Chart 12">
          <a:extLst>
            <a:ext uri="{FF2B5EF4-FFF2-40B4-BE49-F238E27FC236}">
              <a16:creationId xmlns:a16="http://schemas.microsoft.com/office/drawing/2014/main" id="{DECD4E79-5339-4743-A228-65DFA214723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8</xdr:col>
      <xdr:colOff>36918</xdr:colOff>
      <xdr:row>97</xdr:row>
      <xdr:rowOff>73271</xdr:rowOff>
    </xdr:from>
    <xdr:to>
      <xdr:col>16</xdr:col>
      <xdr:colOff>415414</xdr:colOff>
      <xdr:row>109</xdr:row>
      <xdr:rowOff>10920</xdr:rowOff>
    </xdr:to>
    <xdr:graphicFrame macro="">
      <xdr:nvGraphicFramePr>
        <xdr:cNvPr id="14" name="Chart 13">
          <a:extLst>
            <a:ext uri="{FF2B5EF4-FFF2-40B4-BE49-F238E27FC236}">
              <a16:creationId xmlns:a16="http://schemas.microsoft.com/office/drawing/2014/main" id="{B6C430CE-EE77-43F1-A97E-7CC6635FCE3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8</xdr:col>
      <xdr:colOff>0</xdr:colOff>
      <xdr:row>109</xdr:row>
      <xdr:rowOff>30240</xdr:rowOff>
    </xdr:from>
    <xdr:to>
      <xdr:col>16</xdr:col>
      <xdr:colOff>378496</xdr:colOff>
      <xdr:row>120</xdr:row>
      <xdr:rowOff>133296</xdr:rowOff>
    </xdr:to>
    <xdr:graphicFrame macro="">
      <xdr:nvGraphicFramePr>
        <xdr:cNvPr id="15" name="Chart 14">
          <a:extLst>
            <a:ext uri="{FF2B5EF4-FFF2-40B4-BE49-F238E27FC236}">
              <a16:creationId xmlns:a16="http://schemas.microsoft.com/office/drawing/2014/main" id="{8E922DFB-F890-4E7B-B2E9-F389EE0987E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8</xdr:col>
      <xdr:colOff>22151</xdr:colOff>
      <xdr:row>120</xdr:row>
      <xdr:rowOff>161029</xdr:rowOff>
    </xdr:from>
    <xdr:to>
      <xdr:col>16</xdr:col>
      <xdr:colOff>400647</xdr:colOff>
      <xdr:row>132</xdr:row>
      <xdr:rowOff>102019</xdr:rowOff>
    </xdr:to>
    <xdr:graphicFrame macro="">
      <xdr:nvGraphicFramePr>
        <xdr:cNvPr id="16" name="Chart 15">
          <a:extLst>
            <a:ext uri="{FF2B5EF4-FFF2-40B4-BE49-F238E27FC236}">
              <a16:creationId xmlns:a16="http://schemas.microsoft.com/office/drawing/2014/main" id="{F78C0C28-5D8F-4325-8EA1-A371CB1D539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xdr:col>
      <xdr:colOff>36918</xdr:colOff>
      <xdr:row>132</xdr:row>
      <xdr:rowOff>171661</xdr:rowOff>
    </xdr:from>
    <xdr:to>
      <xdr:col>16</xdr:col>
      <xdr:colOff>415414</xdr:colOff>
      <xdr:row>144</xdr:row>
      <xdr:rowOff>109311</xdr:rowOff>
    </xdr:to>
    <xdr:graphicFrame macro="">
      <xdr:nvGraphicFramePr>
        <xdr:cNvPr id="17" name="Chart 16">
          <a:extLst>
            <a:ext uri="{FF2B5EF4-FFF2-40B4-BE49-F238E27FC236}">
              <a16:creationId xmlns:a16="http://schemas.microsoft.com/office/drawing/2014/main" id="{E3C8809A-2216-44C8-8D81-6940D54658A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517946</xdr:colOff>
      <xdr:row>1</xdr:row>
      <xdr:rowOff>189123</xdr:rowOff>
    </xdr:from>
    <xdr:to>
      <xdr:col>18</xdr:col>
      <xdr:colOff>566144</xdr:colOff>
      <xdr:row>15</xdr:row>
      <xdr:rowOff>178106</xdr:rowOff>
    </xdr:to>
    <xdr:graphicFrame macro="">
      <xdr:nvGraphicFramePr>
        <xdr:cNvPr id="3" name="Chart 2">
          <a:extLst>
            <a:ext uri="{FF2B5EF4-FFF2-40B4-BE49-F238E27FC236}">
              <a16:creationId xmlns:a16="http://schemas.microsoft.com/office/drawing/2014/main" id="{D5C9E4DB-C226-E05F-6D2F-61F3A172978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514048</xdr:colOff>
      <xdr:row>19</xdr:row>
      <xdr:rowOff>90715</xdr:rowOff>
    </xdr:from>
    <xdr:to>
      <xdr:col>18</xdr:col>
      <xdr:colOff>562246</xdr:colOff>
      <xdr:row>34</xdr:row>
      <xdr:rowOff>12244</xdr:rowOff>
    </xdr:to>
    <xdr:graphicFrame macro="">
      <xdr:nvGraphicFramePr>
        <xdr:cNvPr id="4" name="Chart 3">
          <a:extLst>
            <a:ext uri="{FF2B5EF4-FFF2-40B4-BE49-F238E27FC236}">
              <a16:creationId xmlns:a16="http://schemas.microsoft.com/office/drawing/2014/main" id="{1DAA2A43-4AB9-48DC-AE59-877BB01948A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463651</xdr:colOff>
      <xdr:row>39</xdr:row>
      <xdr:rowOff>0</xdr:rowOff>
    </xdr:from>
    <xdr:to>
      <xdr:col>18</xdr:col>
      <xdr:colOff>511849</xdr:colOff>
      <xdr:row>53</xdr:row>
      <xdr:rowOff>102957</xdr:rowOff>
    </xdr:to>
    <xdr:graphicFrame macro="">
      <xdr:nvGraphicFramePr>
        <xdr:cNvPr id="5" name="Chart 4">
          <a:extLst>
            <a:ext uri="{FF2B5EF4-FFF2-40B4-BE49-F238E27FC236}">
              <a16:creationId xmlns:a16="http://schemas.microsoft.com/office/drawing/2014/main" id="{150950A9-DCB8-44B5-A0E5-4BF4C0BD3E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0</xdr:colOff>
      <xdr:row>55</xdr:row>
      <xdr:rowOff>0</xdr:rowOff>
    </xdr:from>
    <xdr:to>
      <xdr:col>19</xdr:col>
      <xdr:colOff>48198</xdr:colOff>
      <xdr:row>69</xdr:row>
      <xdr:rowOff>102957</xdr:rowOff>
    </xdr:to>
    <xdr:graphicFrame macro="">
      <xdr:nvGraphicFramePr>
        <xdr:cNvPr id="6" name="Chart 5">
          <a:extLst>
            <a:ext uri="{FF2B5EF4-FFF2-40B4-BE49-F238E27FC236}">
              <a16:creationId xmlns:a16="http://schemas.microsoft.com/office/drawing/2014/main" id="{615FF53A-791F-4CBC-9581-AFF187AB61D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0</xdr:colOff>
      <xdr:row>71</xdr:row>
      <xdr:rowOff>0</xdr:rowOff>
    </xdr:from>
    <xdr:to>
      <xdr:col>19</xdr:col>
      <xdr:colOff>48198</xdr:colOff>
      <xdr:row>85</xdr:row>
      <xdr:rowOff>102957</xdr:rowOff>
    </xdr:to>
    <xdr:graphicFrame macro="">
      <xdr:nvGraphicFramePr>
        <xdr:cNvPr id="7" name="Chart 6">
          <a:extLst>
            <a:ext uri="{FF2B5EF4-FFF2-40B4-BE49-F238E27FC236}">
              <a16:creationId xmlns:a16="http://schemas.microsoft.com/office/drawing/2014/main" id="{DF9A2B93-C704-42D6-BC95-4879DFCE51F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9</xdr:col>
      <xdr:colOff>0</xdr:colOff>
      <xdr:row>88</xdr:row>
      <xdr:rowOff>0</xdr:rowOff>
    </xdr:from>
    <xdr:to>
      <xdr:col>19</xdr:col>
      <xdr:colOff>48198</xdr:colOff>
      <xdr:row>102</xdr:row>
      <xdr:rowOff>102957</xdr:rowOff>
    </xdr:to>
    <xdr:graphicFrame macro="">
      <xdr:nvGraphicFramePr>
        <xdr:cNvPr id="8" name="Chart 7">
          <a:extLst>
            <a:ext uri="{FF2B5EF4-FFF2-40B4-BE49-F238E27FC236}">
              <a16:creationId xmlns:a16="http://schemas.microsoft.com/office/drawing/2014/main" id="{228F70E4-853C-45D8-B3D7-C4F45BC2E79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31F657-77F2-4685-8E2C-360DCD3E39A6}">
  <dimension ref="A1:B5"/>
  <sheetViews>
    <sheetView tabSelected="1" zoomScale="81" workbookViewId="0">
      <selection activeCell="B6" sqref="B6"/>
    </sheetView>
  </sheetViews>
  <sheetFormatPr defaultRowHeight="35.5" customHeight="1" x14ac:dyDescent="0.35"/>
  <cols>
    <col min="1" max="1" width="11.453125" customWidth="1"/>
    <col min="2" max="2" width="184.81640625" customWidth="1"/>
  </cols>
  <sheetData>
    <row r="1" spans="1:2" ht="23" customHeight="1" x14ac:dyDescent="0.35">
      <c r="A1" s="22" t="s">
        <v>29</v>
      </c>
      <c r="B1" s="22"/>
    </row>
    <row r="2" spans="1:2" ht="23" customHeight="1" x14ac:dyDescent="0.35">
      <c r="A2" s="23"/>
      <c r="B2" s="24" t="s">
        <v>30</v>
      </c>
    </row>
    <row r="3" spans="1:2" ht="35.5" customHeight="1" x14ac:dyDescent="0.35">
      <c r="A3" s="25" t="s">
        <v>31</v>
      </c>
      <c r="B3" s="26" t="s">
        <v>33</v>
      </c>
    </row>
    <row r="4" spans="1:2" ht="35.5" customHeight="1" x14ac:dyDescent="0.35">
      <c r="A4" s="25" t="s">
        <v>32</v>
      </c>
      <c r="B4" s="26" t="s">
        <v>34</v>
      </c>
    </row>
    <row r="5" spans="1:2" ht="35.5" customHeight="1" x14ac:dyDescent="0.35">
      <c r="A5" s="27"/>
      <c r="B5" s="28"/>
    </row>
  </sheetData>
  <mergeCells count="1">
    <mergeCell ref="A1:B1"/>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52414-6646-46D8-A8E4-895D75949E7A}">
  <dimension ref="A1:G181"/>
  <sheetViews>
    <sheetView zoomScale="85" zoomScaleNormal="85" workbookViewId="0">
      <selection activeCell="B1" sqref="B1:C4"/>
    </sheetView>
  </sheetViews>
  <sheetFormatPr defaultRowHeight="14.5" x14ac:dyDescent="0.35"/>
  <cols>
    <col min="1" max="1" width="14.7265625" customWidth="1"/>
    <col min="3" max="3" width="8.6328125" customWidth="1"/>
    <col min="4" max="4" width="13.08984375" customWidth="1"/>
    <col min="6" max="6" width="10.81640625" style="1" customWidth="1"/>
    <col min="7" max="7" width="11.54296875" style="1" customWidth="1"/>
  </cols>
  <sheetData>
    <row r="1" spans="1:7" ht="47.5" customHeight="1" x14ac:dyDescent="0.35">
      <c r="A1" s="13" t="s">
        <v>0</v>
      </c>
      <c r="B1" s="13" t="s">
        <v>8</v>
      </c>
      <c r="C1" s="13" t="s">
        <v>21</v>
      </c>
      <c r="D1" s="13" t="s">
        <v>1</v>
      </c>
      <c r="E1" s="15" t="s">
        <v>9</v>
      </c>
      <c r="F1" s="14" t="s">
        <v>22</v>
      </c>
      <c r="G1" s="14" t="s">
        <v>23</v>
      </c>
    </row>
    <row r="2" spans="1:7" x14ac:dyDescent="0.35">
      <c r="A2" s="2" t="s">
        <v>3</v>
      </c>
      <c r="B2" s="2">
        <v>1</v>
      </c>
      <c r="C2" s="2">
        <v>1</v>
      </c>
      <c r="D2" s="2" t="s">
        <v>6</v>
      </c>
      <c r="E2" s="2">
        <v>0</v>
      </c>
      <c r="F2" s="3">
        <v>0.99915051300000002</v>
      </c>
      <c r="G2" s="3">
        <v>0.999431599</v>
      </c>
    </row>
    <row r="3" spans="1:7" x14ac:dyDescent="0.35">
      <c r="A3" s="2" t="s">
        <v>3</v>
      </c>
      <c r="B3" s="2">
        <v>1</v>
      </c>
      <c r="C3" s="2">
        <v>2</v>
      </c>
      <c r="D3" s="2" t="s">
        <v>6</v>
      </c>
      <c r="E3" s="2">
        <v>0</v>
      </c>
      <c r="F3" s="3">
        <v>0.99958399799999997</v>
      </c>
      <c r="G3" s="3">
        <v>0.99999930000000004</v>
      </c>
    </row>
    <row r="4" spans="1:7" x14ac:dyDescent="0.35">
      <c r="A4" s="2" t="s">
        <v>3</v>
      </c>
      <c r="B4" s="2">
        <v>1</v>
      </c>
      <c r="C4" s="2">
        <v>3</v>
      </c>
      <c r="D4" s="2" t="s">
        <v>6</v>
      </c>
      <c r="E4" s="2">
        <v>0</v>
      </c>
      <c r="F4" s="3">
        <v>0.999697053</v>
      </c>
      <c r="G4" s="3">
        <v>1</v>
      </c>
    </row>
    <row r="5" spans="1:7" x14ac:dyDescent="0.35">
      <c r="A5" s="2" t="s">
        <v>3</v>
      </c>
      <c r="B5" s="2">
        <v>1</v>
      </c>
      <c r="C5" s="2">
        <v>1</v>
      </c>
      <c r="D5" s="2" t="s">
        <v>6</v>
      </c>
      <c r="E5" s="2">
        <v>30</v>
      </c>
      <c r="F5" s="3">
        <v>0.92316941600000002</v>
      </c>
      <c r="G5" s="3">
        <v>0.82624282800000004</v>
      </c>
    </row>
    <row r="6" spans="1:7" x14ac:dyDescent="0.35">
      <c r="A6" s="2" t="s">
        <v>3</v>
      </c>
      <c r="B6" s="2">
        <v>1</v>
      </c>
      <c r="C6" s="2">
        <v>2</v>
      </c>
      <c r="D6" s="2" t="s">
        <v>6</v>
      </c>
      <c r="E6" s="2">
        <v>30</v>
      </c>
      <c r="F6" s="3">
        <v>0.92664606999999999</v>
      </c>
      <c r="G6" s="3">
        <v>0.87032707300000001</v>
      </c>
    </row>
    <row r="7" spans="1:7" x14ac:dyDescent="0.35">
      <c r="A7" s="2" t="s">
        <v>3</v>
      </c>
      <c r="B7" s="2">
        <v>1</v>
      </c>
      <c r="C7" s="2">
        <v>3</v>
      </c>
      <c r="D7" s="2" t="s">
        <v>6</v>
      </c>
      <c r="E7" s="2">
        <v>30</v>
      </c>
      <c r="F7" s="3">
        <v>0.92680515500000005</v>
      </c>
      <c r="G7" s="3">
        <v>0.81158180999999996</v>
      </c>
    </row>
    <row r="8" spans="1:7" x14ac:dyDescent="0.35">
      <c r="A8" s="2" t="s">
        <v>3</v>
      </c>
      <c r="B8" s="2">
        <v>1</v>
      </c>
      <c r="C8" s="2">
        <v>1</v>
      </c>
      <c r="D8" s="2" t="s">
        <v>6</v>
      </c>
      <c r="E8" s="2">
        <v>60</v>
      </c>
      <c r="F8" s="3">
        <v>0.85397357600000001</v>
      </c>
      <c r="G8" s="3">
        <v>0.86292506999999996</v>
      </c>
    </row>
    <row r="9" spans="1:7" x14ac:dyDescent="0.35">
      <c r="A9" s="2" t="s">
        <v>3</v>
      </c>
      <c r="B9" s="2">
        <v>1</v>
      </c>
      <c r="C9" s="2">
        <v>2</v>
      </c>
      <c r="D9" s="2" t="s">
        <v>6</v>
      </c>
      <c r="E9" s="2">
        <v>60</v>
      </c>
      <c r="F9" s="3">
        <v>0.85651776499999999</v>
      </c>
      <c r="G9" s="3">
        <v>0.86745944799999997</v>
      </c>
    </row>
    <row r="10" spans="1:7" x14ac:dyDescent="0.35">
      <c r="A10" s="2" t="s">
        <v>3</v>
      </c>
      <c r="B10" s="2">
        <v>1</v>
      </c>
      <c r="C10" s="2">
        <v>3</v>
      </c>
      <c r="D10" s="2" t="s">
        <v>6</v>
      </c>
      <c r="E10" s="2">
        <v>60</v>
      </c>
      <c r="F10" s="3">
        <v>0.85677732299999998</v>
      </c>
      <c r="G10" s="3">
        <v>0.86847414000000001</v>
      </c>
    </row>
    <row r="11" spans="1:7" x14ac:dyDescent="0.35">
      <c r="A11" s="2" t="s">
        <v>3</v>
      </c>
      <c r="B11" s="2">
        <v>1</v>
      </c>
      <c r="C11" s="2">
        <v>1</v>
      </c>
      <c r="D11" s="2" t="s">
        <v>6</v>
      </c>
      <c r="E11" s="2">
        <v>90</v>
      </c>
      <c r="F11" s="3">
        <v>0.84395944599999995</v>
      </c>
      <c r="G11" s="3">
        <v>0.80892133799999999</v>
      </c>
    </row>
    <row r="12" spans="1:7" x14ac:dyDescent="0.35">
      <c r="A12" s="2" t="s">
        <v>3</v>
      </c>
      <c r="B12" s="2">
        <v>1</v>
      </c>
      <c r="C12" s="2">
        <v>2</v>
      </c>
      <c r="D12" s="2" t="s">
        <v>6</v>
      </c>
      <c r="E12" s="2">
        <v>90</v>
      </c>
      <c r="F12" s="3">
        <v>0.84409612199999995</v>
      </c>
      <c r="G12" s="3">
        <v>0.80995788099999999</v>
      </c>
    </row>
    <row r="13" spans="1:7" x14ac:dyDescent="0.35">
      <c r="A13" s="2" t="s">
        <v>3</v>
      </c>
      <c r="B13" s="2">
        <v>1</v>
      </c>
      <c r="C13" s="2">
        <v>3</v>
      </c>
      <c r="D13" s="2" t="s">
        <v>6</v>
      </c>
      <c r="E13" s="2">
        <v>90</v>
      </c>
      <c r="F13" s="3">
        <v>0.84467698899999999</v>
      </c>
      <c r="G13" s="3">
        <v>0.80997144700000001</v>
      </c>
    </row>
    <row r="14" spans="1:7" x14ac:dyDescent="0.35">
      <c r="A14" s="2" t="s">
        <v>3</v>
      </c>
      <c r="B14" s="2">
        <v>2</v>
      </c>
      <c r="C14" s="2">
        <v>1</v>
      </c>
      <c r="D14" s="2" t="s">
        <v>6</v>
      </c>
      <c r="E14" s="2">
        <v>0</v>
      </c>
      <c r="F14" s="3">
        <v>0.999927546</v>
      </c>
      <c r="G14" s="3">
        <v>1</v>
      </c>
    </row>
    <row r="15" spans="1:7" x14ac:dyDescent="0.35">
      <c r="A15" s="2" t="s">
        <v>3</v>
      </c>
      <c r="B15" s="2">
        <v>2</v>
      </c>
      <c r="C15" s="2">
        <v>2</v>
      </c>
      <c r="D15" s="2" t="s">
        <v>6</v>
      </c>
      <c r="E15" s="2">
        <v>0</v>
      </c>
      <c r="F15" s="3">
        <v>1</v>
      </c>
      <c r="G15" s="3">
        <v>1</v>
      </c>
    </row>
    <row r="16" spans="1:7" x14ac:dyDescent="0.35">
      <c r="A16" s="2" t="s">
        <v>3</v>
      </c>
      <c r="B16" s="2">
        <v>2</v>
      </c>
      <c r="C16" s="2">
        <v>3</v>
      </c>
      <c r="D16" s="2" t="s">
        <v>6</v>
      </c>
      <c r="E16" s="2">
        <v>0</v>
      </c>
      <c r="F16" s="3">
        <v>1</v>
      </c>
      <c r="G16" s="3">
        <v>1.00000004</v>
      </c>
    </row>
    <row r="17" spans="1:7" x14ac:dyDescent="0.35">
      <c r="A17" s="2" t="s">
        <v>3</v>
      </c>
      <c r="B17" s="2">
        <v>2</v>
      </c>
      <c r="C17" s="2">
        <v>1</v>
      </c>
      <c r="D17" s="2" t="s">
        <v>6</v>
      </c>
      <c r="E17" s="2">
        <v>30</v>
      </c>
      <c r="F17" s="3">
        <v>0.92723109199999998</v>
      </c>
      <c r="G17" s="3">
        <v>0.83184905499999995</v>
      </c>
    </row>
    <row r="18" spans="1:7" x14ac:dyDescent="0.35">
      <c r="A18" s="2" t="s">
        <v>3</v>
      </c>
      <c r="B18" s="2">
        <v>2</v>
      </c>
      <c r="C18" s="2">
        <v>2</v>
      </c>
      <c r="D18" s="2" t="s">
        <v>6</v>
      </c>
      <c r="E18" s="2">
        <v>30</v>
      </c>
      <c r="F18" s="3">
        <v>0.92752819500000006</v>
      </c>
      <c r="G18" s="3">
        <v>0.87623242099999998</v>
      </c>
    </row>
    <row r="19" spans="1:7" x14ac:dyDescent="0.35">
      <c r="A19" s="2" t="s">
        <v>3</v>
      </c>
      <c r="B19" s="2">
        <v>2</v>
      </c>
      <c r="C19" s="2">
        <v>3</v>
      </c>
      <c r="D19" s="2" t="s">
        <v>6</v>
      </c>
      <c r="E19" s="2">
        <v>30</v>
      </c>
      <c r="F19" s="3">
        <v>0.93029550000000005</v>
      </c>
      <c r="G19" s="3">
        <v>0.81708855899999999</v>
      </c>
    </row>
    <row r="20" spans="1:7" x14ac:dyDescent="0.35">
      <c r="A20" s="2" t="s">
        <v>3</v>
      </c>
      <c r="B20" s="2">
        <v>2</v>
      </c>
      <c r="C20" s="2">
        <v>1</v>
      </c>
      <c r="D20" s="2" t="s">
        <v>6</v>
      </c>
      <c r="E20" s="2">
        <v>60</v>
      </c>
      <c r="F20" s="3">
        <v>0.85989780100000002</v>
      </c>
      <c r="G20" s="3">
        <v>0.86896339099999997</v>
      </c>
    </row>
    <row r="21" spans="1:7" x14ac:dyDescent="0.35">
      <c r="A21" s="2" t="s">
        <v>3</v>
      </c>
      <c r="B21" s="2">
        <v>2</v>
      </c>
      <c r="C21" s="2">
        <v>2</v>
      </c>
      <c r="D21" s="2" t="s">
        <v>6</v>
      </c>
      <c r="E21" s="2">
        <v>60</v>
      </c>
      <c r="F21" s="3">
        <v>0.86245963999999997</v>
      </c>
      <c r="G21" s="3">
        <v>0.87189529600000004</v>
      </c>
    </row>
    <row r="22" spans="1:7" x14ac:dyDescent="0.35">
      <c r="A22" s="2" t="s">
        <v>3</v>
      </c>
      <c r="B22" s="2">
        <v>2</v>
      </c>
      <c r="C22" s="2">
        <v>3</v>
      </c>
      <c r="D22" s="2" t="s">
        <v>6</v>
      </c>
      <c r="E22" s="2">
        <v>60</v>
      </c>
      <c r="F22" s="3">
        <v>0.86272099800000002</v>
      </c>
      <c r="G22" s="3">
        <v>0.87303767700000001</v>
      </c>
    </row>
    <row r="23" spans="1:7" x14ac:dyDescent="0.35">
      <c r="A23" s="2" t="s">
        <v>3</v>
      </c>
      <c r="B23" s="2">
        <v>2</v>
      </c>
      <c r="C23" s="2">
        <v>1</v>
      </c>
      <c r="D23" s="2" t="s">
        <v>6</v>
      </c>
      <c r="E23" s="2">
        <v>90</v>
      </c>
      <c r="F23" s="3">
        <v>0.84481377999999996</v>
      </c>
      <c r="G23" s="3">
        <v>0.81464476299999999</v>
      </c>
    </row>
    <row r="24" spans="1:7" x14ac:dyDescent="0.35">
      <c r="A24" s="2" t="s">
        <v>3</v>
      </c>
      <c r="B24" s="2">
        <v>2</v>
      </c>
      <c r="C24" s="2">
        <v>2</v>
      </c>
      <c r="D24" s="2" t="s">
        <v>6</v>
      </c>
      <c r="E24" s="2">
        <v>90</v>
      </c>
      <c r="F24" s="3">
        <v>0.84574095900000001</v>
      </c>
      <c r="G24" s="3">
        <v>0.81568863999999996</v>
      </c>
    </row>
    <row r="25" spans="1:7" x14ac:dyDescent="0.35">
      <c r="A25" s="2" t="s">
        <v>3</v>
      </c>
      <c r="B25" s="2">
        <v>2</v>
      </c>
      <c r="C25" s="2">
        <v>3</v>
      </c>
      <c r="D25" s="2" t="s">
        <v>6</v>
      </c>
      <c r="E25" s="2">
        <v>90</v>
      </c>
      <c r="F25" s="3">
        <v>0.84605126900000005</v>
      </c>
      <c r="G25" s="3">
        <v>0.81570230099999996</v>
      </c>
    </row>
    <row r="26" spans="1:7" x14ac:dyDescent="0.35">
      <c r="A26" s="2" t="s">
        <v>3</v>
      </c>
      <c r="B26" s="2">
        <v>3</v>
      </c>
      <c r="C26" s="2">
        <v>1</v>
      </c>
      <c r="D26" s="2" t="s">
        <v>6</v>
      </c>
      <c r="E26" s="2">
        <v>0</v>
      </c>
      <c r="F26" s="3">
        <v>1</v>
      </c>
      <c r="G26" s="3">
        <v>1.000003</v>
      </c>
    </row>
    <row r="27" spans="1:7" x14ac:dyDescent="0.35">
      <c r="A27" s="2" t="s">
        <v>3</v>
      </c>
      <c r="B27" s="2">
        <v>3</v>
      </c>
      <c r="C27" s="2">
        <v>2</v>
      </c>
      <c r="D27" s="2" t="s">
        <v>6</v>
      </c>
      <c r="E27" s="2">
        <v>0</v>
      </c>
      <c r="F27" s="3">
        <v>1.0000062199999999</v>
      </c>
      <c r="G27" s="3">
        <v>1.0000039999999999</v>
      </c>
    </row>
    <row r="28" spans="1:7" x14ac:dyDescent="0.35">
      <c r="A28" s="2" t="s">
        <v>3</v>
      </c>
      <c r="B28" s="2">
        <v>3</v>
      </c>
      <c r="C28" s="2">
        <v>3</v>
      </c>
      <c r="D28" s="2" t="s">
        <v>6</v>
      </c>
      <c r="E28" s="2">
        <v>0</v>
      </c>
      <c r="F28" s="3">
        <v>1.0000237000000001</v>
      </c>
      <c r="G28" s="3">
        <v>1.0000100000000001</v>
      </c>
    </row>
    <row r="29" spans="1:7" x14ac:dyDescent="0.35">
      <c r="A29" s="2" t="s">
        <v>3</v>
      </c>
      <c r="B29" s="2">
        <v>3</v>
      </c>
      <c r="C29" s="2">
        <v>1</v>
      </c>
      <c r="D29" s="2" t="s">
        <v>6</v>
      </c>
      <c r="E29" s="2">
        <v>30</v>
      </c>
      <c r="F29" s="3">
        <v>0.930723042</v>
      </c>
      <c r="G29" s="3">
        <v>0.82800813200000001</v>
      </c>
    </row>
    <row r="30" spans="1:7" x14ac:dyDescent="0.35">
      <c r="A30" s="2" t="s">
        <v>3</v>
      </c>
      <c r="B30" s="2">
        <v>3</v>
      </c>
      <c r="C30" s="2">
        <v>2</v>
      </c>
      <c r="D30" s="2" t="s">
        <v>6</v>
      </c>
      <c r="E30" s="2">
        <v>30</v>
      </c>
      <c r="F30" s="3">
        <v>0.93118109999999998</v>
      </c>
      <c r="G30" s="3">
        <v>0.872186566</v>
      </c>
    </row>
    <row r="31" spans="1:7" x14ac:dyDescent="0.35">
      <c r="A31" s="2" t="s">
        <v>3</v>
      </c>
      <c r="B31" s="2">
        <v>3</v>
      </c>
      <c r="C31" s="2">
        <v>3</v>
      </c>
      <c r="D31" s="2" t="s">
        <v>6</v>
      </c>
      <c r="E31" s="2">
        <v>30</v>
      </c>
      <c r="F31" s="3">
        <v>0.931609048</v>
      </c>
      <c r="G31" s="3">
        <v>0.81331579099999995</v>
      </c>
    </row>
    <row r="32" spans="1:7" x14ac:dyDescent="0.35">
      <c r="A32" s="2" t="s">
        <v>3</v>
      </c>
      <c r="B32" s="2">
        <v>3</v>
      </c>
      <c r="C32" s="2">
        <v>1</v>
      </c>
      <c r="D32" s="2" t="s">
        <v>6</v>
      </c>
      <c r="E32" s="2">
        <v>60</v>
      </c>
      <c r="F32" s="3">
        <v>0.86771430100000002</v>
      </c>
      <c r="G32" s="3">
        <v>0.87455129099999995</v>
      </c>
    </row>
    <row r="33" spans="1:7" x14ac:dyDescent="0.35">
      <c r="A33" s="2" t="s">
        <v>3</v>
      </c>
      <c r="B33" s="2">
        <v>3</v>
      </c>
      <c r="C33" s="2">
        <v>2</v>
      </c>
      <c r="D33" s="2" t="s">
        <v>6</v>
      </c>
      <c r="E33" s="2">
        <v>60</v>
      </c>
      <c r="F33" s="3">
        <v>0.87029942699999996</v>
      </c>
      <c r="G33" s="3">
        <v>0.87647680900000002</v>
      </c>
    </row>
    <row r="34" spans="1:7" x14ac:dyDescent="0.35">
      <c r="A34" s="2" t="s">
        <v>3</v>
      </c>
      <c r="B34" s="2">
        <v>3</v>
      </c>
      <c r="C34" s="2">
        <v>3</v>
      </c>
      <c r="D34" s="2" t="s">
        <v>6</v>
      </c>
      <c r="E34" s="2">
        <v>60</v>
      </c>
      <c r="F34" s="3">
        <v>0.87056316199999995</v>
      </c>
      <c r="G34" s="3">
        <v>0.87799638499999999</v>
      </c>
    </row>
    <row r="35" spans="1:7" x14ac:dyDescent="0.35">
      <c r="A35" s="2" t="s">
        <v>3</v>
      </c>
      <c r="B35" s="2">
        <v>3</v>
      </c>
      <c r="C35" s="2">
        <v>1</v>
      </c>
      <c r="D35" s="2" t="s">
        <v>6</v>
      </c>
      <c r="E35" s="2">
        <v>90</v>
      </c>
      <c r="F35" s="3">
        <v>0.84618828400000001</v>
      </c>
      <c r="G35" s="3">
        <v>0.81999069800000002</v>
      </c>
    </row>
    <row r="36" spans="1:7" x14ac:dyDescent="0.35">
      <c r="A36" s="2" t="s">
        <v>3</v>
      </c>
      <c r="B36" s="2">
        <v>3</v>
      </c>
      <c r="C36" s="2">
        <v>2</v>
      </c>
      <c r="D36" s="2" t="s">
        <v>6</v>
      </c>
      <c r="E36" s="2">
        <v>90</v>
      </c>
      <c r="F36" s="3">
        <v>0.84646001599999998</v>
      </c>
      <c r="G36" s="3">
        <v>0.82104142499999999</v>
      </c>
    </row>
    <row r="37" spans="1:7" x14ac:dyDescent="0.35">
      <c r="A37" s="2" t="s">
        <v>3</v>
      </c>
      <c r="B37" s="2">
        <v>3</v>
      </c>
      <c r="C37" s="2">
        <v>3</v>
      </c>
      <c r="D37" s="2" t="s">
        <v>6</v>
      </c>
      <c r="E37" s="2">
        <v>90</v>
      </c>
      <c r="F37" s="3">
        <v>0.84783719800000001</v>
      </c>
      <c r="G37" s="3">
        <v>0.82105517699999997</v>
      </c>
    </row>
    <row r="38" spans="1:7" x14ac:dyDescent="0.35">
      <c r="A38" s="2" t="s">
        <v>4</v>
      </c>
      <c r="B38" s="2">
        <v>1</v>
      </c>
      <c r="C38" s="2">
        <v>1</v>
      </c>
      <c r="D38" s="2" t="s">
        <v>6</v>
      </c>
      <c r="E38" s="2">
        <v>0</v>
      </c>
      <c r="F38" s="3">
        <v>0.99906130000000004</v>
      </c>
      <c r="G38" s="3">
        <v>1</v>
      </c>
    </row>
    <row r="39" spans="1:7" x14ac:dyDescent="0.35">
      <c r="A39" s="2" t="s">
        <v>4</v>
      </c>
      <c r="B39" s="2">
        <v>1</v>
      </c>
      <c r="C39" s="2">
        <v>2</v>
      </c>
      <c r="D39" s="2" t="s">
        <v>6</v>
      </c>
      <c r="E39" s="2">
        <v>0</v>
      </c>
      <c r="F39" s="3">
        <v>0.99991509999999995</v>
      </c>
      <c r="G39" s="3">
        <v>1</v>
      </c>
    </row>
    <row r="40" spans="1:7" x14ac:dyDescent="0.35">
      <c r="A40" s="2" t="s">
        <v>4</v>
      </c>
      <c r="B40" s="2">
        <v>1</v>
      </c>
      <c r="C40" s="2">
        <v>3</v>
      </c>
      <c r="D40" s="2" t="s">
        <v>6</v>
      </c>
      <c r="E40" s="2">
        <v>0</v>
      </c>
      <c r="F40" s="3">
        <v>0.99999782999999998</v>
      </c>
      <c r="G40" s="3">
        <v>1</v>
      </c>
    </row>
    <row r="41" spans="1:7" x14ac:dyDescent="0.35">
      <c r="A41" s="2" t="s">
        <v>4</v>
      </c>
      <c r="B41" s="2">
        <v>1</v>
      </c>
      <c r="C41" s="2">
        <v>1</v>
      </c>
      <c r="D41" s="2" t="s">
        <v>6</v>
      </c>
      <c r="E41" s="2">
        <v>30</v>
      </c>
      <c r="F41" s="3">
        <v>0.97577502599999999</v>
      </c>
      <c r="G41" s="3">
        <v>0.95968897900000005</v>
      </c>
    </row>
    <row r="42" spans="1:7" x14ac:dyDescent="0.35">
      <c r="A42" s="2" t="s">
        <v>4</v>
      </c>
      <c r="B42" s="2">
        <v>1</v>
      </c>
      <c r="C42" s="2">
        <v>2</v>
      </c>
      <c r="D42" s="2" t="s">
        <v>6</v>
      </c>
      <c r="E42" s="2">
        <v>30</v>
      </c>
      <c r="F42" s="3">
        <v>0.976372833</v>
      </c>
      <c r="G42" s="3">
        <v>0.95992387700000004</v>
      </c>
    </row>
    <row r="43" spans="1:7" x14ac:dyDescent="0.35">
      <c r="A43" s="2" t="s">
        <v>4</v>
      </c>
      <c r="B43" s="2">
        <v>1</v>
      </c>
      <c r="C43" s="2">
        <v>3</v>
      </c>
      <c r="D43" s="2" t="s">
        <v>6</v>
      </c>
      <c r="E43" s="2">
        <v>30</v>
      </c>
      <c r="F43" s="3">
        <v>0.976574787</v>
      </c>
      <c r="G43" s="3">
        <v>0.96172436699999997</v>
      </c>
    </row>
    <row r="44" spans="1:7" x14ac:dyDescent="0.35">
      <c r="A44" s="2" t="s">
        <v>4</v>
      </c>
      <c r="B44" s="2">
        <v>1</v>
      </c>
      <c r="C44" s="2">
        <v>1</v>
      </c>
      <c r="D44" s="2" t="s">
        <v>6</v>
      </c>
      <c r="E44" s="2">
        <v>60</v>
      </c>
      <c r="F44" s="3">
        <v>0.91838374700000003</v>
      </c>
      <c r="G44" s="3">
        <v>0.874552306</v>
      </c>
    </row>
    <row r="45" spans="1:7" x14ac:dyDescent="0.35">
      <c r="A45" s="2" t="s">
        <v>4</v>
      </c>
      <c r="B45" s="2">
        <v>1</v>
      </c>
      <c r="C45" s="2">
        <v>2</v>
      </c>
      <c r="D45" s="2" t="s">
        <v>6</v>
      </c>
      <c r="E45" s="2">
        <v>60</v>
      </c>
      <c r="F45" s="3">
        <v>0.91907322400000002</v>
      </c>
      <c r="G45" s="3">
        <v>0.87501765300000001</v>
      </c>
    </row>
    <row r="46" spans="1:7" x14ac:dyDescent="0.35">
      <c r="A46" s="2" t="s">
        <v>4</v>
      </c>
      <c r="B46" s="2">
        <v>1</v>
      </c>
      <c r="C46" s="2">
        <v>3</v>
      </c>
      <c r="D46" s="2" t="s">
        <v>6</v>
      </c>
      <c r="E46" s="2">
        <v>60</v>
      </c>
      <c r="F46" s="3">
        <v>0.919755926</v>
      </c>
      <c r="G46" s="3">
        <v>0.87897320499999998</v>
      </c>
    </row>
    <row r="47" spans="1:7" x14ac:dyDescent="0.35">
      <c r="A47" s="2" t="s">
        <v>4</v>
      </c>
      <c r="B47" s="2">
        <v>1</v>
      </c>
      <c r="C47" s="2">
        <v>1</v>
      </c>
      <c r="D47" s="2" t="s">
        <v>6</v>
      </c>
      <c r="E47" s="2">
        <v>90</v>
      </c>
      <c r="F47" s="3">
        <v>0.84040572499999999</v>
      </c>
      <c r="G47" s="3">
        <v>0.90379971299999995</v>
      </c>
    </row>
    <row r="48" spans="1:7" x14ac:dyDescent="0.35">
      <c r="A48" s="2" t="s">
        <v>4</v>
      </c>
      <c r="B48" s="2">
        <v>1</v>
      </c>
      <c r="C48" s="2">
        <v>2</v>
      </c>
      <c r="D48" s="2" t="s">
        <v>6</v>
      </c>
      <c r="E48" s="2">
        <v>90</v>
      </c>
      <c r="F48" s="3">
        <v>0.84092176500000004</v>
      </c>
      <c r="G48" s="3">
        <v>0.87659984099999999</v>
      </c>
    </row>
    <row r="49" spans="1:7" x14ac:dyDescent="0.35">
      <c r="A49" s="2" t="s">
        <v>4</v>
      </c>
      <c r="B49" s="2">
        <v>1</v>
      </c>
      <c r="C49" s="2">
        <v>3</v>
      </c>
      <c r="D49" s="2" t="s">
        <v>6</v>
      </c>
      <c r="E49" s="2">
        <v>90</v>
      </c>
      <c r="F49" s="3">
        <v>0.84219042799999999</v>
      </c>
      <c r="G49" s="3">
        <v>0.88651776900000001</v>
      </c>
    </row>
    <row r="50" spans="1:7" x14ac:dyDescent="0.35">
      <c r="A50" s="2" t="s">
        <v>4</v>
      </c>
      <c r="B50" s="2">
        <v>2</v>
      </c>
      <c r="C50" s="2">
        <v>1</v>
      </c>
      <c r="D50" s="2" t="s">
        <v>6</v>
      </c>
      <c r="E50" s="2">
        <v>0</v>
      </c>
      <c r="F50" s="3">
        <v>0.99999950000000004</v>
      </c>
      <c r="G50" s="3">
        <v>1.0000005000000001</v>
      </c>
    </row>
    <row r="51" spans="1:7" x14ac:dyDescent="0.35">
      <c r="A51" s="2" t="s">
        <v>4</v>
      </c>
      <c r="B51" s="2">
        <v>2</v>
      </c>
      <c r="C51" s="2">
        <v>2</v>
      </c>
      <c r="D51" s="2" t="s">
        <v>6</v>
      </c>
      <c r="E51" s="2">
        <v>0</v>
      </c>
      <c r="F51" s="3">
        <v>1</v>
      </c>
      <c r="G51" s="3">
        <v>1.0000005999999999</v>
      </c>
    </row>
    <row r="52" spans="1:7" x14ac:dyDescent="0.35">
      <c r="A52" s="2" t="s">
        <v>4</v>
      </c>
      <c r="B52" s="2">
        <v>2</v>
      </c>
      <c r="C52" s="2">
        <v>3</v>
      </c>
      <c r="D52" s="2" t="s">
        <v>6</v>
      </c>
      <c r="E52" s="2">
        <v>0</v>
      </c>
      <c r="F52" s="3">
        <v>1</v>
      </c>
      <c r="G52" s="3">
        <v>1.00000172</v>
      </c>
    </row>
    <row r="53" spans="1:7" x14ac:dyDescent="0.35">
      <c r="A53" s="2" t="s">
        <v>4</v>
      </c>
      <c r="B53" s="2">
        <v>2</v>
      </c>
      <c r="C53" s="2">
        <v>1</v>
      </c>
      <c r="D53" s="2" t="s">
        <v>6</v>
      </c>
      <c r="E53" s="2">
        <v>30</v>
      </c>
      <c r="F53" s="3">
        <v>0.97961794199999996</v>
      </c>
      <c r="G53" s="3">
        <v>0.961952747</v>
      </c>
    </row>
    <row r="54" spans="1:7" x14ac:dyDescent="0.35">
      <c r="A54" s="2" t="s">
        <v>4</v>
      </c>
      <c r="B54" s="2">
        <v>2</v>
      </c>
      <c r="C54" s="2">
        <v>2</v>
      </c>
      <c r="D54" s="2" t="s">
        <v>6</v>
      </c>
      <c r="E54" s="2">
        <v>30</v>
      </c>
      <c r="F54" s="3">
        <v>0.980068151</v>
      </c>
      <c r="G54" s="3">
        <v>0.96218819799999999</v>
      </c>
    </row>
    <row r="55" spans="1:7" x14ac:dyDescent="0.35">
      <c r="A55" s="2" t="s">
        <v>4</v>
      </c>
      <c r="B55" s="2">
        <v>2</v>
      </c>
      <c r="C55" s="2">
        <v>3</v>
      </c>
      <c r="D55" s="2" t="s">
        <v>6</v>
      </c>
      <c r="E55" s="2">
        <v>30</v>
      </c>
      <c r="F55" s="3">
        <v>0.98021810399999998</v>
      </c>
      <c r="G55" s="3">
        <v>0.96399293600000002</v>
      </c>
    </row>
    <row r="56" spans="1:7" x14ac:dyDescent="0.35">
      <c r="A56" s="2" t="s">
        <v>4</v>
      </c>
      <c r="B56" s="2">
        <v>2</v>
      </c>
      <c r="C56" s="2">
        <v>1</v>
      </c>
      <c r="D56" s="2" t="s">
        <v>6</v>
      </c>
      <c r="E56" s="2">
        <v>60</v>
      </c>
      <c r="F56" s="3">
        <v>0.921119829</v>
      </c>
      <c r="G56" s="3">
        <v>0.87914778199999999</v>
      </c>
    </row>
    <row r="57" spans="1:7" x14ac:dyDescent="0.35">
      <c r="A57" s="2" t="s">
        <v>4</v>
      </c>
      <c r="B57" s="2">
        <v>2</v>
      </c>
      <c r="C57" s="2">
        <v>2</v>
      </c>
      <c r="D57" s="2" t="s">
        <v>6</v>
      </c>
      <c r="E57" s="2">
        <v>60</v>
      </c>
      <c r="F57" s="3">
        <v>0.92139896399999999</v>
      </c>
      <c r="G57" s="3">
        <v>0.87961557300000004</v>
      </c>
    </row>
    <row r="58" spans="1:7" x14ac:dyDescent="0.35">
      <c r="A58" s="2" t="s">
        <v>4</v>
      </c>
      <c r="B58" s="2">
        <v>2</v>
      </c>
      <c r="C58" s="2">
        <v>3</v>
      </c>
      <c r="D58" s="2" t="s">
        <v>6</v>
      </c>
      <c r="E58" s="2">
        <v>60</v>
      </c>
      <c r="F58" s="3">
        <v>0.92181135999999997</v>
      </c>
      <c r="G58" s="3">
        <v>0.88067198899999999</v>
      </c>
    </row>
    <row r="59" spans="1:7" x14ac:dyDescent="0.35">
      <c r="A59" s="2" t="s">
        <v>4</v>
      </c>
      <c r="B59" s="2">
        <v>2</v>
      </c>
      <c r="C59" s="2">
        <v>1</v>
      </c>
      <c r="D59" s="2" t="s">
        <v>6</v>
      </c>
      <c r="E59" s="2">
        <v>90</v>
      </c>
      <c r="F59" s="3">
        <v>0.84254092700000005</v>
      </c>
      <c r="G59" s="3">
        <v>0.90262795799999995</v>
      </c>
    </row>
    <row r="60" spans="1:7" x14ac:dyDescent="0.35">
      <c r="A60" s="2" t="s">
        <v>4</v>
      </c>
      <c r="B60" s="2">
        <v>2</v>
      </c>
      <c r="C60" s="2">
        <v>2</v>
      </c>
      <c r="D60" s="2" t="s">
        <v>6</v>
      </c>
      <c r="E60" s="2">
        <v>90</v>
      </c>
      <c r="F60" s="3">
        <v>0.84270756499999999</v>
      </c>
      <c r="G60" s="3">
        <v>0.87546334999999997</v>
      </c>
    </row>
    <row r="61" spans="1:7" x14ac:dyDescent="0.35">
      <c r="A61" s="2" t="s">
        <v>4</v>
      </c>
      <c r="B61" s="2">
        <v>2</v>
      </c>
      <c r="C61" s="2">
        <v>3</v>
      </c>
      <c r="D61" s="2" t="s">
        <v>6</v>
      </c>
      <c r="E61" s="2">
        <v>90</v>
      </c>
      <c r="F61" s="3">
        <v>0.84305827899999997</v>
      </c>
      <c r="G61" s="3">
        <v>0.88536842000000004</v>
      </c>
    </row>
    <row r="62" spans="1:7" x14ac:dyDescent="0.35">
      <c r="A62" s="2" t="s">
        <v>4</v>
      </c>
      <c r="B62" s="2">
        <v>3</v>
      </c>
      <c r="C62" s="2">
        <v>1</v>
      </c>
      <c r="D62" s="2" t="s">
        <v>6</v>
      </c>
      <c r="E62" s="2">
        <v>0</v>
      </c>
      <c r="F62" s="3">
        <v>1</v>
      </c>
      <c r="G62" s="3">
        <v>1.000003</v>
      </c>
    </row>
    <row r="63" spans="1:7" x14ac:dyDescent="0.35">
      <c r="A63" s="2" t="s">
        <v>4</v>
      </c>
      <c r="B63" s="2">
        <v>3</v>
      </c>
      <c r="C63" s="2">
        <v>2</v>
      </c>
      <c r="D63" s="2" t="s">
        <v>6</v>
      </c>
      <c r="E63" s="2">
        <v>0</v>
      </c>
      <c r="F63" s="3">
        <v>1.0000005000000001</v>
      </c>
      <c r="G63" s="3">
        <v>1.000008</v>
      </c>
    </row>
    <row r="64" spans="1:7" x14ac:dyDescent="0.35">
      <c r="A64" s="2" t="s">
        <v>4</v>
      </c>
      <c r="B64" s="2">
        <v>3</v>
      </c>
      <c r="C64" s="2">
        <v>3</v>
      </c>
      <c r="D64" s="2" t="s">
        <v>6</v>
      </c>
      <c r="E64" s="2">
        <v>0</v>
      </c>
      <c r="F64" s="3">
        <v>1.0000009599999999</v>
      </c>
      <c r="G64" s="3">
        <v>1.0003</v>
      </c>
    </row>
    <row r="65" spans="1:7" x14ac:dyDescent="0.35">
      <c r="A65" s="2" t="s">
        <v>4</v>
      </c>
      <c r="B65" s="2">
        <v>3</v>
      </c>
      <c r="C65" s="2">
        <v>1</v>
      </c>
      <c r="D65" s="2" t="s">
        <v>6</v>
      </c>
      <c r="E65" s="2">
        <v>30</v>
      </c>
      <c r="F65" s="3">
        <v>0.98042085300000004</v>
      </c>
      <c r="G65" s="3">
        <v>0.968721948</v>
      </c>
    </row>
    <row r="66" spans="1:7" x14ac:dyDescent="0.35">
      <c r="A66" s="2" t="s">
        <v>4</v>
      </c>
      <c r="B66" s="2">
        <v>3</v>
      </c>
      <c r="C66" s="2">
        <v>2</v>
      </c>
      <c r="D66" s="2" t="s">
        <v>6</v>
      </c>
      <c r="E66" s="2">
        <v>30</v>
      </c>
      <c r="F66" s="3">
        <v>0.98066858899999998</v>
      </c>
      <c r="G66" s="3">
        <v>0.96895905599999999</v>
      </c>
    </row>
    <row r="67" spans="1:7" x14ac:dyDescent="0.35">
      <c r="A67" s="2" t="s">
        <v>4</v>
      </c>
      <c r="B67" s="2">
        <v>3</v>
      </c>
      <c r="C67" s="2">
        <v>3</v>
      </c>
      <c r="D67" s="2" t="s">
        <v>6</v>
      </c>
      <c r="E67" s="2">
        <v>30</v>
      </c>
      <c r="F67" s="3">
        <v>0.98087143099999996</v>
      </c>
      <c r="G67" s="3">
        <v>0.97077649399999999</v>
      </c>
    </row>
    <row r="68" spans="1:7" x14ac:dyDescent="0.35">
      <c r="A68" s="2" t="s">
        <v>4</v>
      </c>
      <c r="B68" s="2">
        <v>3</v>
      </c>
      <c r="C68" s="2">
        <v>1</v>
      </c>
      <c r="D68" s="2" t="s">
        <v>6</v>
      </c>
      <c r="E68" s="2">
        <v>60</v>
      </c>
      <c r="F68" s="3">
        <v>0.92209070500000001</v>
      </c>
      <c r="G68" s="3">
        <v>0.88114059099999997</v>
      </c>
    </row>
    <row r="69" spans="1:7" x14ac:dyDescent="0.35">
      <c r="A69" s="2" t="s">
        <v>4</v>
      </c>
      <c r="B69" s="2">
        <v>3</v>
      </c>
      <c r="C69" s="2">
        <v>2</v>
      </c>
      <c r="D69" s="2" t="s">
        <v>6</v>
      </c>
      <c r="E69" s="2">
        <v>60</v>
      </c>
      <c r="F69" s="3">
        <v>0.92249609700000001</v>
      </c>
      <c r="G69" s="3">
        <v>0.88359191100000001</v>
      </c>
    </row>
    <row r="70" spans="1:7" x14ac:dyDescent="0.35">
      <c r="A70" s="2" t="s">
        <v>4</v>
      </c>
      <c r="B70" s="2">
        <v>3</v>
      </c>
      <c r="C70" s="2">
        <v>3</v>
      </c>
      <c r="D70" s="2" t="s">
        <v>6</v>
      </c>
      <c r="E70" s="2">
        <v>60</v>
      </c>
      <c r="F70" s="3">
        <v>0.92277564899999998</v>
      </c>
      <c r="G70" s="3">
        <v>0.88512382300000003</v>
      </c>
    </row>
    <row r="71" spans="1:7" x14ac:dyDescent="0.35">
      <c r="A71" s="2" t="s">
        <v>4</v>
      </c>
      <c r="B71" s="2">
        <v>3</v>
      </c>
      <c r="C71" s="2">
        <v>1</v>
      </c>
      <c r="D71" s="2" t="s">
        <v>6</v>
      </c>
      <c r="E71" s="2">
        <v>90</v>
      </c>
      <c r="F71" s="3">
        <v>0.84578951599999996</v>
      </c>
      <c r="G71" s="3">
        <v>0.91071825500000003</v>
      </c>
    </row>
    <row r="72" spans="1:7" x14ac:dyDescent="0.35">
      <c r="A72" s="2" t="s">
        <v>4</v>
      </c>
      <c r="B72" s="2">
        <v>3</v>
      </c>
      <c r="C72" s="2">
        <v>2</v>
      </c>
      <c r="D72" s="2" t="s">
        <v>6</v>
      </c>
      <c r="E72" s="2">
        <v>90</v>
      </c>
      <c r="F72" s="3">
        <v>0.84758565299999999</v>
      </c>
      <c r="G72" s="3">
        <v>0.88331017000000001</v>
      </c>
    </row>
    <row r="73" spans="1:7" x14ac:dyDescent="0.35">
      <c r="A73" s="2" t="s">
        <v>4</v>
      </c>
      <c r="B73" s="2">
        <v>3</v>
      </c>
      <c r="C73" s="2">
        <v>3</v>
      </c>
      <c r="D73" s="2" t="s">
        <v>6</v>
      </c>
      <c r="E73" s="2">
        <v>90</v>
      </c>
      <c r="F73" s="3">
        <v>0.84793839800000004</v>
      </c>
      <c r="G73" s="3">
        <v>0.893304019</v>
      </c>
    </row>
    <row r="74" spans="1:7" x14ac:dyDescent="0.35">
      <c r="A74" s="2" t="s">
        <v>5</v>
      </c>
      <c r="B74" s="2">
        <v>1</v>
      </c>
      <c r="C74" s="2">
        <v>1</v>
      </c>
      <c r="D74" s="2" t="s">
        <v>6</v>
      </c>
      <c r="E74" s="2">
        <v>0</v>
      </c>
      <c r="F74" s="3">
        <v>1</v>
      </c>
      <c r="G74" s="3">
        <v>0.99880000000000002</v>
      </c>
    </row>
    <row r="75" spans="1:7" x14ac:dyDescent="0.35">
      <c r="A75" s="2" t="s">
        <v>5</v>
      </c>
      <c r="B75" s="2">
        <v>1</v>
      </c>
      <c r="C75" s="2">
        <v>2</v>
      </c>
      <c r="D75" s="2" t="s">
        <v>6</v>
      </c>
      <c r="E75" s="2">
        <v>0</v>
      </c>
      <c r="F75" s="3">
        <v>1.0000005000000001</v>
      </c>
      <c r="G75" s="3">
        <v>0.99899998300000004</v>
      </c>
    </row>
    <row r="76" spans="1:7" x14ac:dyDescent="0.35">
      <c r="A76" s="2" t="s">
        <v>5</v>
      </c>
      <c r="B76" s="2">
        <v>1</v>
      </c>
      <c r="C76" s="2">
        <v>3</v>
      </c>
      <c r="D76" s="2" t="s">
        <v>6</v>
      </c>
      <c r="E76" s="2">
        <v>0</v>
      </c>
      <c r="F76" s="3">
        <v>1.0000009599999999</v>
      </c>
      <c r="G76" s="3">
        <v>0.99997570599999996</v>
      </c>
    </row>
    <row r="77" spans="1:7" x14ac:dyDescent="0.35">
      <c r="A77" s="2" t="s">
        <v>5</v>
      </c>
      <c r="B77" s="2">
        <v>1</v>
      </c>
      <c r="C77" s="2">
        <v>1</v>
      </c>
      <c r="D77" s="2" t="s">
        <v>6</v>
      </c>
      <c r="E77" s="2">
        <v>30</v>
      </c>
      <c r="F77" s="3">
        <v>0.95961766599999998</v>
      </c>
      <c r="G77" s="3">
        <v>0.72194135100000001</v>
      </c>
    </row>
    <row r="78" spans="1:7" x14ac:dyDescent="0.35">
      <c r="A78" s="2" t="s">
        <v>5</v>
      </c>
      <c r="B78" s="2">
        <v>1</v>
      </c>
      <c r="C78" s="2">
        <v>2</v>
      </c>
      <c r="D78" s="2" t="s">
        <v>6</v>
      </c>
      <c r="E78" s="2">
        <v>30</v>
      </c>
      <c r="F78" s="3">
        <v>0.96164164699999999</v>
      </c>
      <c r="G78" s="3">
        <v>0.72211805600000001</v>
      </c>
    </row>
    <row r="79" spans="1:7" x14ac:dyDescent="0.35">
      <c r="A79" s="2" t="s">
        <v>5</v>
      </c>
      <c r="B79" s="2">
        <v>1</v>
      </c>
      <c r="C79" s="2">
        <v>3</v>
      </c>
      <c r="D79" s="2" t="s">
        <v>6</v>
      </c>
      <c r="E79" s="2">
        <v>30</v>
      </c>
      <c r="F79" s="3">
        <v>0.96339695000000003</v>
      </c>
      <c r="G79" s="3">
        <v>0.72347250399999996</v>
      </c>
    </row>
    <row r="80" spans="1:7" x14ac:dyDescent="0.35">
      <c r="A80" s="2" t="s">
        <v>5</v>
      </c>
      <c r="B80" s="2">
        <v>1</v>
      </c>
      <c r="C80" s="2">
        <v>1</v>
      </c>
      <c r="D80" s="2" t="s">
        <v>6</v>
      </c>
      <c r="E80" s="2">
        <v>60</v>
      </c>
      <c r="F80" s="3">
        <v>0.84887780800000001</v>
      </c>
      <c r="G80" s="3">
        <v>0.77171938900000003</v>
      </c>
    </row>
    <row r="81" spans="1:7" x14ac:dyDescent="0.35">
      <c r="A81" s="2" t="s">
        <v>5</v>
      </c>
      <c r="B81" s="2">
        <v>1</v>
      </c>
      <c r="C81" s="2">
        <v>2</v>
      </c>
      <c r="D81" s="2" t="s">
        <v>6</v>
      </c>
      <c r="E81" s="2">
        <v>60</v>
      </c>
      <c r="F81" s="3">
        <v>0.85140681600000001</v>
      </c>
      <c r="G81" s="3">
        <v>0.79637612400000002</v>
      </c>
    </row>
    <row r="82" spans="1:7" x14ac:dyDescent="0.35">
      <c r="A82" s="2" t="s">
        <v>5</v>
      </c>
      <c r="B82" s="2">
        <v>1</v>
      </c>
      <c r="C82" s="2">
        <v>3</v>
      </c>
      <c r="D82" s="2" t="s">
        <v>6</v>
      </c>
      <c r="E82" s="2">
        <v>60</v>
      </c>
      <c r="F82" s="3">
        <v>0.85166482499999996</v>
      </c>
      <c r="G82" s="3">
        <v>0.76695376800000004</v>
      </c>
    </row>
    <row r="83" spans="1:7" x14ac:dyDescent="0.35">
      <c r="A83" s="2" t="s">
        <v>5</v>
      </c>
      <c r="B83" s="2">
        <v>1</v>
      </c>
      <c r="C83" s="2">
        <v>1</v>
      </c>
      <c r="D83" s="2" t="s">
        <v>6</v>
      </c>
      <c r="E83" s="2">
        <v>90</v>
      </c>
      <c r="F83" s="3">
        <v>0.48046326099999997</v>
      </c>
      <c r="G83" s="3">
        <v>0.47874389299999998</v>
      </c>
    </row>
    <row r="84" spans="1:7" x14ac:dyDescent="0.35">
      <c r="A84" s="2" t="s">
        <v>5</v>
      </c>
      <c r="B84" s="2">
        <v>1</v>
      </c>
      <c r="C84" s="2">
        <v>2</v>
      </c>
      <c r="D84" s="2" t="s">
        <v>6</v>
      </c>
      <c r="E84" s="2">
        <v>90</v>
      </c>
      <c r="F84" s="3">
        <v>0.48177265699999999</v>
      </c>
      <c r="G84" s="3">
        <v>0.47935735000000002</v>
      </c>
    </row>
    <row r="85" spans="1:7" x14ac:dyDescent="0.35">
      <c r="A85" s="2" t="s">
        <v>5</v>
      </c>
      <c r="B85" s="2">
        <v>1</v>
      </c>
      <c r="C85" s="2">
        <v>3</v>
      </c>
      <c r="D85" s="2" t="s">
        <v>6</v>
      </c>
      <c r="E85" s="2">
        <v>90</v>
      </c>
      <c r="F85" s="3">
        <v>0.483082075</v>
      </c>
      <c r="G85" s="3">
        <v>0.47936537899999998</v>
      </c>
    </row>
    <row r="86" spans="1:7" x14ac:dyDescent="0.35">
      <c r="A86" s="2" t="s">
        <v>5</v>
      </c>
      <c r="B86" s="2">
        <v>2</v>
      </c>
      <c r="C86" s="2">
        <v>1</v>
      </c>
      <c r="D86" s="2" t="s">
        <v>6</v>
      </c>
      <c r="E86" s="2">
        <v>0</v>
      </c>
      <c r="F86" s="3">
        <v>0.99998325099999996</v>
      </c>
      <c r="G86" s="3">
        <v>0.99998325099999996</v>
      </c>
    </row>
    <row r="87" spans="1:7" x14ac:dyDescent="0.35">
      <c r="A87" s="2" t="s">
        <v>5</v>
      </c>
      <c r="B87" s="2">
        <v>2</v>
      </c>
      <c r="C87" s="2">
        <v>2</v>
      </c>
      <c r="D87" s="2" t="s">
        <v>6</v>
      </c>
      <c r="E87" s="2">
        <v>0</v>
      </c>
      <c r="F87" s="3">
        <v>1</v>
      </c>
      <c r="G87" s="3">
        <v>1</v>
      </c>
    </row>
    <row r="88" spans="1:7" x14ac:dyDescent="0.35">
      <c r="A88" s="2" t="s">
        <v>5</v>
      </c>
      <c r="B88" s="2">
        <v>2</v>
      </c>
      <c r="C88" s="2">
        <v>3</v>
      </c>
      <c r="D88" s="2" t="s">
        <v>6</v>
      </c>
      <c r="E88" s="2">
        <v>0</v>
      </c>
      <c r="F88" s="3">
        <v>1</v>
      </c>
      <c r="G88" s="3">
        <v>1</v>
      </c>
    </row>
    <row r="89" spans="1:7" x14ac:dyDescent="0.35">
      <c r="A89" s="2" t="s">
        <v>5</v>
      </c>
      <c r="B89" s="2">
        <v>2</v>
      </c>
      <c r="C89" s="2">
        <v>1</v>
      </c>
      <c r="D89" s="2" t="s">
        <v>6</v>
      </c>
      <c r="E89" s="2">
        <v>30</v>
      </c>
      <c r="F89" s="3">
        <v>0.96360649399999998</v>
      </c>
      <c r="G89" s="3">
        <v>0.72719127699999997</v>
      </c>
    </row>
    <row r="90" spans="1:7" x14ac:dyDescent="0.35">
      <c r="A90" s="2" t="s">
        <v>5</v>
      </c>
      <c r="B90" s="2">
        <v>2</v>
      </c>
      <c r="C90" s="2">
        <v>2</v>
      </c>
      <c r="D90" s="2" t="s">
        <v>6</v>
      </c>
      <c r="E90" s="2">
        <v>30</v>
      </c>
      <c r="F90" s="3">
        <v>0.96383970399999996</v>
      </c>
      <c r="G90" s="3">
        <v>0.72736926700000004</v>
      </c>
    </row>
    <row r="91" spans="1:7" x14ac:dyDescent="0.35">
      <c r="A91" s="2" t="s">
        <v>5</v>
      </c>
      <c r="B91" s="2">
        <v>2</v>
      </c>
      <c r="C91" s="2">
        <v>3</v>
      </c>
      <c r="D91" s="2" t="s">
        <v>6</v>
      </c>
      <c r="E91" s="2">
        <v>30</v>
      </c>
      <c r="F91" s="3">
        <v>0.96542890199999998</v>
      </c>
      <c r="G91" s="3">
        <v>0.728733564</v>
      </c>
    </row>
    <row r="92" spans="1:7" x14ac:dyDescent="0.35">
      <c r="A92" s="2" t="s">
        <v>5</v>
      </c>
      <c r="B92" s="2">
        <v>2</v>
      </c>
      <c r="C92" s="2">
        <v>1</v>
      </c>
      <c r="D92" s="2" t="s">
        <v>6</v>
      </c>
      <c r="E92" s="2">
        <v>60</v>
      </c>
      <c r="F92" s="3">
        <v>0.85843176600000004</v>
      </c>
      <c r="G92" s="3">
        <v>0.76167258299999996</v>
      </c>
    </row>
    <row r="93" spans="1:7" x14ac:dyDescent="0.35">
      <c r="A93" s="2" t="s">
        <v>5</v>
      </c>
      <c r="B93" s="2">
        <v>2</v>
      </c>
      <c r="C93" s="2">
        <v>2</v>
      </c>
      <c r="D93" s="2" t="s">
        <v>6</v>
      </c>
      <c r="E93" s="2">
        <v>60</v>
      </c>
      <c r="F93" s="3">
        <v>0.86098923800000005</v>
      </c>
      <c r="G93" s="3">
        <v>0.78600831800000004</v>
      </c>
    </row>
    <row r="94" spans="1:7" x14ac:dyDescent="0.35">
      <c r="A94" s="2" t="s">
        <v>5</v>
      </c>
      <c r="B94" s="2">
        <v>2</v>
      </c>
      <c r="C94" s="2">
        <v>3</v>
      </c>
      <c r="D94" s="2" t="s">
        <v>6</v>
      </c>
      <c r="E94" s="2">
        <v>60</v>
      </c>
      <c r="F94" s="3">
        <v>0.86125015100000002</v>
      </c>
      <c r="G94" s="3">
        <v>0.756969004</v>
      </c>
    </row>
    <row r="95" spans="1:7" x14ac:dyDescent="0.35">
      <c r="A95" s="2" t="s">
        <v>5</v>
      </c>
      <c r="B95" s="2">
        <v>2</v>
      </c>
      <c r="C95" s="2">
        <v>1</v>
      </c>
      <c r="D95" s="2" t="s">
        <v>6</v>
      </c>
      <c r="E95" s="2">
        <v>90</v>
      </c>
      <c r="F95" s="3">
        <v>0.48368637566666667</v>
      </c>
      <c r="G95" s="3">
        <v>0.48266705399999998</v>
      </c>
    </row>
    <row r="96" spans="1:7" x14ac:dyDescent="0.35">
      <c r="A96" s="2" t="s">
        <v>5</v>
      </c>
      <c r="B96" s="2">
        <v>2</v>
      </c>
      <c r="C96" s="2">
        <v>2</v>
      </c>
      <c r="D96" s="2" t="s">
        <v>6</v>
      </c>
      <c r="E96" s="2">
        <v>90</v>
      </c>
      <c r="F96" s="3">
        <v>0.48429145066666668</v>
      </c>
      <c r="G96" s="3">
        <v>0.48328553800000001</v>
      </c>
    </row>
    <row r="97" spans="1:7" x14ac:dyDescent="0.35">
      <c r="A97" s="2" t="s">
        <v>5</v>
      </c>
      <c r="B97" s="2">
        <v>2</v>
      </c>
      <c r="C97" s="2">
        <v>3</v>
      </c>
      <c r="D97" s="2" t="s">
        <v>6</v>
      </c>
      <c r="E97" s="2">
        <v>90</v>
      </c>
      <c r="F97" s="3">
        <v>0.48489653566666663</v>
      </c>
      <c r="G97" s="3">
        <v>0.483293633</v>
      </c>
    </row>
    <row r="98" spans="1:7" x14ac:dyDescent="0.35">
      <c r="A98" s="2" t="s">
        <v>5</v>
      </c>
      <c r="B98" s="2">
        <v>3</v>
      </c>
      <c r="C98" s="2">
        <v>1</v>
      </c>
      <c r="D98" s="2" t="s">
        <v>6</v>
      </c>
      <c r="E98" s="2">
        <v>0</v>
      </c>
      <c r="F98" s="3">
        <v>1</v>
      </c>
      <c r="G98" s="3">
        <v>1.0000100000000001</v>
      </c>
    </row>
    <row r="99" spans="1:7" x14ac:dyDescent="0.35">
      <c r="A99" s="2" t="s">
        <v>5</v>
      </c>
      <c r="B99" s="2">
        <v>3</v>
      </c>
      <c r="C99" s="2">
        <v>2</v>
      </c>
      <c r="D99" s="2" t="s">
        <v>6</v>
      </c>
      <c r="E99" s="2">
        <v>0</v>
      </c>
      <c r="F99" s="3">
        <v>1.0000005000000001</v>
      </c>
      <c r="G99" s="3">
        <v>1.0005687240000001</v>
      </c>
    </row>
    <row r="100" spans="1:7" x14ac:dyDescent="0.35">
      <c r="A100" s="2" t="s">
        <v>5</v>
      </c>
      <c r="B100" s="2">
        <v>3</v>
      </c>
      <c r="C100" s="2">
        <v>3</v>
      </c>
      <c r="D100" s="2" t="s">
        <v>6</v>
      </c>
      <c r="E100" s="2">
        <v>0</v>
      </c>
      <c r="F100" s="3">
        <v>1.0000009599999999</v>
      </c>
      <c r="G100" s="3">
        <v>1.0012813890000001</v>
      </c>
    </row>
    <row r="101" spans="1:7" x14ac:dyDescent="0.35">
      <c r="A101" s="2" t="s">
        <v>5</v>
      </c>
      <c r="B101" s="2">
        <v>3</v>
      </c>
      <c r="C101" s="2">
        <v>1</v>
      </c>
      <c r="D101" s="2" t="s">
        <v>6</v>
      </c>
      <c r="E101" s="2">
        <v>30</v>
      </c>
      <c r="F101" s="3">
        <v>0.96587259000000003</v>
      </c>
      <c r="G101" s="3">
        <v>0.72925808199999997</v>
      </c>
    </row>
    <row r="102" spans="1:7" x14ac:dyDescent="0.35">
      <c r="A102" s="2" t="s">
        <v>5</v>
      </c>
      <c r="B102" s="2">
        <v>3</v>
      </c>
      <c r="C102" s="2">
        <v>2</v>
      </c>
      <c r="D102" s="2" t="s">
        <v>6</v>
      </c>
      <c r="E102" s="2">
        <v>30</v>
      </c>
      <c r="F102" s="3">
        <v>0.96740148599999998</v>
      </c>
      <c r="G102" s="3">
        <v>0.72943657799999995</v>
      </c>
    </row>
    <row r="103" spans="1:7" x14ac:dyDescent="0.35">
      <c r="A103" s="2" t="s">
        <v>5</v>
      </c>
      <c r="B103" s="2">
        <v>3</v>
      </c>
      <c r="C103" s="2">
        <v>3</v>
      </c>
      <c r="D103" s="2" t="s">
        <v>6</v>
      </c>
      <c r="E103" s="2">
        <v>30</v>
      </c>
      <c r="F103" s="3">
        <v>0.96784608100000002</v>
      </c>
      <c r="G103" s="3">
        <v>0.73080475300000003</v>
      </c>
    </row>
    <row r="104" spans="1:7" x14ac:dyDescent="0.35">
      <c r="A104" s="2" t="s">
        <v>5</v>
      </c>
      <c r="B104" s="2">
        <v>3</v>
      </c>
      <c r="C104" s="2">
        <v>1</v>
      </c>
      <c r="D104" s="2" t="s">
        <v>6</v>
      </c>
      <c r="E104" s="2">
        <v>60</v>
      </c>
      <c r="F104" s="3">
        <v>0.86678156100000003</v>
      </c>
      <c r="G104" s="3">
        <v>0.76567491399999998</v>
      </c>
    </row>
    <row r="105" spans="1:7" x14ac:dyDescent="0.35">
      <c r="A105" s="2" t="s">
        <v>5</v>
      </c>
      <c r="B105" s="2">
        <v>3</v>
      </c>
      <c r="C105" s="2">
        <v>2</v>
      </c>
      <c r="D105" s="2" t="s">
        <v>6</v>
      </c>
      <c r="E105" s="2">
        <v>60</v>
      </c>
      <c r="F105" s="3">
        <v>0.86936390900000005</v>
      </c>
      <c r="G105" s="3">
        <v>0.79013852500000004</v>
      </c>
    </row>
    <row r="106" spans="1:7" x14ac:dyDescent="0.35">
      <c r="A106" s="2" t="s">
        <v>5</v>
      </c>
      <c r="B106" s="2">
        <v>3</v>
      </c>
      <c r="C106" s="2">
        <v>3</v>
      </c>
      <c r="D106" s="2" t="s">
        <v>6</v>
      </c>
      <c r="E106" s="2">
        <v>60</v>
      </c>
      <c r="F106" s="3">
        <v>0.86962735999999996</v>
      </c>
      <c r="G106" s="3">
        <v>0.76094661900000005</v>
      </c>
    </row>
    <row r="107" spans="1:7" x14ac:dyDescent="0.35">
      <c r="A107" s="2" t="s">
        <v>5</v>
      </c>
      <c r="B107" s="2">
        <v>3</v>
      </c>
      <c r="C107" s="2">
        <v>1</v>
      </c>
      <c r="D107" s="2" t="s">
        <v>6</v>
      </c>
      <c r="E107" s="2">
        <v>90</v>
      </c>
      <c r="F107" s="3">
        <v>0.47915554066666671</v>
      </c>
      <c r="G107" s="3">
        <v>0.48447995599999999</v>
      </c>
    </row>
    <row r="108" spans="1:7" x14ac:dyDescent="0.35">
      <c r="A108" s="2" t="s">
        <v>5</v>
      </c>
      <c r="B108" s="2">
        <v>3</v>
      </c>
      <c r="C108" s="2">
        <v>2</v>
      </c>
      <c r="D108" s="2" t="s">
        <v>6</v>
      </c>
      <c r="E108" s="2">
        <v>90</v>
      </c>
      <c r="F108" s="3">
        <v>0.48046326099999997</v>
      </c>
      <c r="G108" s="3">
        <v>0.48510076299999999</v>
      </c>
    </row>
    <row r="109" spans="1:7" x14ac:dyDescent="0.35">
      <c r="A109" s="2" t="s">
        <v>5</v>
      </c>
      <c r="B109" s="2">
        <v>3</v>
      </c>
      <c r="C109" s="2">
        <v>3</v>
      </c>
      <c r="D109" s="2" t="s">
        <v>6</v>
      </c>
      <c r="E109" s="2">
        <v>90</v>
      </c>
      <c r="F109" s="3">
        <v>0.48177265699999999</v>
      </c>
      <c r="G109" s="3">
        <v>0.48510888800000002</v>
      </c>
    </row>
    <row r="110" spans="1:7" x14ac:dyDescent="0.35">
      <c r="A110" s="2" t="s">
        <v>7</v>
      </c>
      <c r="B110" s="2">
        <v>1</v>
      </c>
      <c r="C110" s="2">
        <v>1</v>
      </c>
      <c r="D110" s="2" t="s">
        <v>6</v>
      </c>
      <c r="E110" s="2">
        <v>0</v>
      </c>
      <c r="F110" s="3">
        <v>0.99998325099999996</v>
      </c>
      <c r="G110" s="3">
        <v>0.99099999999999999</v>
      </c>
    </row>
    <row r="111" spans="1:7" x14ac:dyDescent="0.35">
      <c r="A111" s="2" t="s">
        <v>7</v>
      </c>
      <c r="B111" s="2">
        <v>1</v>
      </c>
      <c r="C111" s="2">
        <v>2</v>
      </c>
      <c r="D111" s="2" t="s">
        <v>6</v>
      </c>
      <c r="E111" s="2">
        <v>0</v>
      </c>
      <c r="F111" s="3">
        <v>1</v>
      </c>
      <c r="G111" s="3">
        <v>0.99116421300000002</v>
      </c>
    </row>
    <row r="112" spans="1:7" x14ac:dyDescent="0.35">
      <c r="A112" s="2" t="s">
        <v>7</v>
      </c>
      <c r="B112" s="2">
        <v>1</v>
      </c>
      <c r="C112" s="2">
        <v>3</v>
      </c>
      <c r="D112" s="2" t="s">
        <v>6</v>
      </c>
      <c r="E112" s="2">
        <v>0</v>
      </c>
      <c r="F112" s="3">
        <v>1</v>
      </c>
      <c r="G112" s="3">
        <v>1</v>
      </c>
    </row>
    <row r="113" spans="1:7" x14ac:dyDescent="0.35">
      <c r="A113" s="2" t="s">
        <v>7</v>
      </c>
      <c r="B113" s="2">
        <v>1</v>
      </c>
      <c r="C113" s="2">
        <v>1</v>
      </c>
      <c r="D113" s="2" t="s">
        <v>6</v>
      </c>
      <c r="E113" s="2">
        <v>30</v>
      </c>
      <c r="F113" s="3">
        <v>1.0545834140000001</v>
      </c>
      <c r="G113" s="3">
        <v>0.87118534400000003</v>
      </c>
    </row>
    <row r="114" spans="1:7" x14ac:dyDescent="0.35">
      <c r="A114" s="2" t="s">
        <v>7</v>
      </c>
      <c r="B114" s="2">
        <v>1</v>
      </c>
      <c r="C114" s="2">
        <v>2</v>
      </c>
      <c r="D114" s="2" t="s">
        <v>6</v>
      </c>
      <c r="E114" s="2">
        <v>30</v>
      </c>
      <c r="F114" s="3">
        <v>1.0545834140000001</v>
      </c>
      <c r="G114" s="3">
        <v>0.87139857899999995</v>
      </c>
    </row>
    <row r="115" spans="1:7" x14ac:dyDescent="0.35">
      <c r="A115" s="2" t="s">
        <v>7</v>
      </c>
      <c r="B115" s="2">
        <v>1</v>
      </c>
      <c r="C115" s="2">
        <v>3</v>
      </c>
      <c r="D115" s="2" t="s">
        <v>6</v>
      </c>
      <c r="E115" s="2">
        <v>30</v>
      </c>
      <c r="F115" s="3">
        <v>1.05482426</v>
      </c>
      <c r="G115" s="3">
        <v>0.87303302699999996</v>
      </c>
    </row>
    <row r="116" spans="1:7" x14ac:dyDescent="0.35">
      <c r="A116" s="2" t="s">
        <v>7</v>
      </c>
      <c r="B116" s="2">
        <v>1</v>
      </c>
      <c r="C116" s="2">
        <v>1</v>
      </c>
      <c r="D116" s="2" t="s">
        <v>6</v>
      </c>
      <c r="E116" s="2">
        <v>60</v>
      </c>
      <c r="F116" s="3">
        <v>1.024611742</v>
      </c>
      <c r="G116" s="3">
        <v>0.87312054400000005</v>
      </c>
    </row>
    <row r="117" spans="1:7" x14ac:dyDescent="0.35">
      <c r="A117" s="2" t="s">
        <v>7</v>
      </c>
      <c r="B117" s="2">
        <v>1</v>
      </c>
      <c r="C117" s="2">
        <v>2</v>
      </c>
      <c r="D117" s="2" t="s">
        <v>6</v>
      </c>
      <c r="E117" s="2">
        <v>60</v>
      </c>
      <c r="F117" s="3">
        <v>0.97595554299999998</v>
      </c>
      <c r="G117" s="3">
        <v>0.87143379600000004</v>
      </c>
    </row>
    <row r="118" spans="1:7" x14ac:dyDescent="0.35">
      <c r="A118" s="2" t="s">
        <v>7</v>
      </c>
      <c r="B118" s="2">
        <v>1</v>
      </c>
      <c r="C118" s="2">
        <v>3</v>
      </c>
      <c r="D118" s="2" t="s">
        <v>6</v>
      </c>
      <c r="E118" s="2">
        <v>60</v>
      </c>
      <c r="F118" s="3">
        <v>1.0526327010000001</v>
      </c>
      <c r="G118" s="3">
        <v>0.865329342</v>
      </c>
    </row>
    <row r="119" spans="1:7" x14ac:dyDescent="0.35">
      <c r="A119" s="2" t="s">
        <v>7</v>
      </c>
      <c r="B119" s="2">
        <v>1</v>
      </c>
      <c r="C119" s="2">
        <v>1</v>
      </c>
      <c r="D119" s="2" t="s">
        <v>6</v>
      </c>
      <c r="E119" s="2">
        <v>90</v>
      </c>
      <c r="F119" s="3">
        <v>0.95403638499999999</v>
      </c>
      <c r="G119" s="3">
        <v>0.81939780299999998</v>
      </c>
    </row>
    <row r="120" spans="1:7" x14ac:dyDescent="0.35">
      <c r="A120" s="2" t="s">
        <v>7</v>
      </c>
      <c r="B120" s="2">
        <v>1</v>
      </c>
      <c r="C120" s="2">
        <v>2</v>
      </c>
      <c r="D120" s="2" t="s">
        <v>6</v>
      </c>
      <c r="E120" s="2">
        <v>90</v>
      </c>
      <c r="F120" s="3">
        <v>0.95606239699999995</v>
      </c>
      <c r="G120" s="3">
        <v>0.82044777099999999</v>
      </c>
    </row>
    <row r="121" spans="1:7" x14ac:dyDescent="0.35">
      <c r="A121" s="2" t="s">
        <v>7</v>
      </c>
      <c r="B121" s="2">
        <v>1</v>
      </c>
      <c r="C121" s="2">
        <v>3</v>
      </c>
      <c r="D121" s="2" t="s">
        <v>6</v>
      </c>
      <c r="E121" s="2">
        <v>90</v>
      </c>
      <c r="F121" s="3">
        <v>0.95646028599999999</v>
      </c>
      <c r="G121" s="3">
        <v>0.82046151199999995</v>
      </c>
    </row>
    <row r="122" spans="1:7" x14ac:dyDescent="0.35">
      <c r="A122" s="2" t="s">
        <v>7</v>
      </c>
      <c r="B122" s="2">
        <v>2</v>
      </c>
      <c r="C122" s="2">
        <v>1</v>
      </c>
      <c r="D122" s="2" t="s">
        <v>6</v>
      </c>
      <c r="E122" s="2">
        <v>0</v>
      </c>
      <c r="F122" s="3">
        <v>1</v>
      </c>
      <c r="G122" s="3">
        <v>1</v>
      </c>
    </row>
    <row r="123" spans="1:7" x14ac:dyDescent="0.35">
      <c r="A123" s="2" t="s">
        <v>7</v>
      </c>
      <c r="B123" s="2">
        <v>2</v>
      </c>
      <c r="C123" s="2">
        <v>2</v>
      </c>
      <c r="D123" s="2" t="s">
        <v>6</v>
      </c>
      <c r="E123" s="2">
        <v>0</v>
      </c>
      <c r="F123" s="3">
        <v>1</v>
      </c>
      <c r="G123" s="3">
        <v>1</v>
      </c>
    </row>
    <row r="124" spans="1:7" x14ac:dyDescent="0.35">
      <c r="A124" s="2" t="s">
        <v>7</v>
      </c>
      <c r="B124" s="2">
        <v>2</v>
      </c>
      <c r="C124" s="2">
        <v>3</v>
      </c>
      <c r="D124" s="2" t="s">
        <v>6</v>
      </c>
      <c r="E124" s="2">
        <v>0</v>
      </c>
      <c r="F124" s="3">
        <v>1</v>
      </c>
      <c r="G124" s="3">
        <v>1</v>
      </c>
    </row>
    <row r="125" spans="1:7" x14ac:dyDescent="0.35">
      <c r="A125" s="2" t="s">
        <v>7</v>
      </c>
      <c r="B125" s="2">
        <v>2</v>
      </c>
      <c r="C125" s="2">
        <v>1</v>
      </c>
      <c r="D125" s="2" t="s">
        <v>6</v>
      </c>
      <c r="E125" s="2">
        <v>30</v>
      </c>
      <c r="F125" s="3">
        <v>1.057267263</v>
      </c>
      <c r="G125" s="3">
        <v>0.87618267000000005</v>
      </c>
    </row>
    <row r="126" spans="1:7" x14ac:dyDescent="0.35">
      <c r="A126" s="2" t="s">
        <v>7</v>
      </c>
      <c r="B126" s="2">
        <v>2</v>
      </c>
      <c r="C126" s="2">
        <v>2</v>
      </c>
      <c r="D126" s="2" t="s">
        <v>6</v>
      </c>
      <c r="E126" s="2">
        <v>30</v>
      </c>
      <c r="F126" s="3">
        <v>1.0574865419999999</v>
      </c>
      <c r="G126" s="3">
        <v>0.87639712700000005</v>
      </c>
    </row>
    <row r="127" spans="1:7" x14ac:dyDescent="0.35">
      <c r="A127" s="2" t="s">
        <v>7</v>
      </c>
      <c r="B127" s="2">
        <v>2</v>
      </c>
      <c r="C127" s="2">
        <v>3</v>
      </c>
      <c r="D127" s="2" t="s">
        <v>6</v>
      </c>
      <c r="E127" s="2">
        <v>30</v>
      </c>
      <c r="F127" s="3">
        <v>1.0574993800000001</v>
      </c>
      <c r="G127" s="3">
        <v>0.87784940600000005</v>
      </c>
    </row>
    <row r="128" spans="1:7" x14ac:dyDescent="0.35">
      <c r="A128" s="2" t="s">
        <v>7</v>
      </c>
      <c r="B128" s="2">
        <v>2</v>
      </c>
      <c r="C128" s="2">
        <v>1</v>
      </c>
      <c r="D128" s="2" t="s">
        <v>6</v>
      </c>
      <c r="E128" s="2">
        <v>60</v>
      </c>
      <c r="F128" s="3">
        <v>1.0233514889999999</v>
      </c>
      <c r="G128" s="3">
        <v>0.87940046299999997</v>
      </c>
    </row>
    <row r="129" spans="1:7" x14ac:dyDescent="0.35">
      <c r="A129" s="2" t="s">
        <v>7</v>
      </c>
      <c r="B129" s="2">
        <v>2</v>
      </c>
      <c r="C129" s="2">
        <v>2</v>
      </c>
      <c r="D129" s="2" t="s">
        <v>6</v>
      </c>
      <c r="E129" s="2">
        <v>60</v>
      </c>
      <c r="F129" s="3">
        <v>0.97475513599999997</v>
      </c>
      <c r="G129" s="3">
        <v>0.87770158300000001</v>
      </c>
    </row>
    <row r="130" spans="1:7" x14ac:dyDescent="0.35">
      <c r="A130" s="2" t="s">
        <v>7</v>
      </c>
      <c r="B130" s="2">
        <v>2</v>
      </c>
      <c r="C130" s="2">
        <v>3</v>
      </c>
      <c r="D130" s="2" t="s">
        <v>6</v>
      </c>
      <c r="E130" s="2">
        <v>60</v>
      </c>
      <c r="F130" s="3">
        <v>1.051337983</v>
      </c>
      <c r="G130" s="3">
        <v>0.87155322199999996</v>
      </c>
    </row>
    <row r="131" spans="1:7" x14ac:dyDescent="0.35">
      <c r="A131" s="2" t="s">
        <v>7</v>
      </c>
      <c r="B131" s="2">
        <v>2</v>
      </c>
      <c r="C131" s="2">
        <v>1</v>
      </c>
      <c r="D131" s="2" t="s">
        <v>6</v>
      </c>
      <c r="E131" s="2">
        <v>90</v>
      </c>
      <c r="F131" s="3">
        <v>0.95934308199999996</v>
      </c>
      <c r="G131" s="3">
        <v>0.82504307499999996</v>
      </c>
    </row>
    <row r="132" spans="1:7" x14ac:dyDescent="0.35">
      <c r="A132" s="2" t="s">
        <v>7</v>
      </c>
      <c r="B132" s="2">
        <v>2</v>
      </c>
      <c r="C132" s="2">
        <v>2</v>
      </c>
      <c r="D132" s="2" t="s">
        <v>6</v>
      </c>
      <c r="E132" s="2">
        <v>90</v>
      </c>
      <c r="F132" s="3">
        <v>0.96130203700000005</v>
      </c>
      <c r="G132" s="3">
        <v>0.82610027600000002</v>
      </c>
    </row>
    <row r="133" spans="1:7" x14ac:dyDescent="0.35">
      <c r="A133" s="2" t="s">
        <v>7</v>
      </c>
      <c r="B133" s="2">
        <v>2</v>
      </c>
      <c r="C133" s="2">
        <v>3</v>
      </c>
      <c r="D133" s="2" t="s">
        <v>6</v>
      </c>
      <c r="E133" s="2">
        <v>90</v>
      </c>
      <c r="F133" s="3">
        <v>0.96138036299999996</v>
      </c>
      <c r="G133" s="3">
        <v>0.82611411300000004</v>
      </c>
    </row>
    <row r="134" spans="1:7" x14ac:dyDescent="0.35">
      <c r="A134" s="2" t="s">
        <v>7</v>
      </c>
      <c r="B134" s="2">
        <v>3</v>
      </c>
      <c r="C134" s="2">
        <v>1</v>
      </c>
      <c r="D134" s="2" t="s">
        <v>6</v>
      </c>
      <c r="E134" s="2">
        <v>0</v>
      </c>
      <c r="F134" s="3"/>
      <c r="G134" s="3">
        <v>1.0000001000000001</v>
      </c>
    </row>
    <row r="135" spans="1:7" x14ac:dyDescent="0.35">
      <c r="A135" s="2" t="s">
        <v>7</v>
      </c>
      <c r="B135" s="2">
        <v>3</v>
      </c>
      <c r="C135" s="2">
        <v>2</v>
      </c>
      <c r="D135" s="2" t="s">
        <v>6</v>
      </c>
      <c r="E135" s="2">
        <v>0</v>
      </c>
      <c r="F135" s="3"/>
      <c r="G135" s="3">
        <v>1.0000100000000001</v>
      </c>
    </row>
    <row r="136" spans="1:7" x14ac:dyDescent="0.35">
      <c r="A136" s="2" t="s">
        <v>7</v>
      </c>
      <c r="B136" s="2">
        <v>3</v>
      </c>
      <c r="C136" s="2">
        <v>3</v>
      </c>
      <c r="D136" s="2" t="s">
        <v>6</v>
      </c>
      <c r="E136" s="2">
        <v>0</v>
      </c>
      <c r="F136" s="3"/>
      <c r="G136" s="3">
        <v>1.0001</v>
      </c>
    </row>
    <row r="137" spans="1:7" x14ac:dyDescent="0.35">
      <c r="A137" s="2" t="s">
        <v>7</v>
      </c>
      <c r="B137" s="2">
        <v>3</v>
      </c>
      <c r="C137" s="2">
        <v>1</v>
      </c>
      <c r="D137" s="2" t="s">
        <v>6</v>
      </c>
      <c r="E137" s="2">
        <v>30</v>
      </c>
      <c r="F137" s="3">
        <v>1.060850316</v>
      </c>
      <c r="G137" s="3">
        <v>0.87804095000000004</v>
      </c>
    </row>
    <row r="138" spans="1:7" x14ac:dyDescent="0.35">
      <c r="A138" s="2" t="s">
        <v>7</v>
      </c>
      <c r="B138" s="2">
        <v>3</v>
      </c>
      <c r="C138" s="2">
        <v>2</v>
      </c>
      <c r="D138" s="2" t="s">
        <v>6</v>
      </c>
      <c r="E138" s="2">
        <v>30</v>
      </c>
      <c r="F138" s="3">
        <v>1.0610712689999999</v>
      </c>
      <c r="G138" s="3">
        <v>0.87806427200000003</v>
      </c>
    </row>
    <row r="139" spans="1:7" x14ac:dyDescent="0.35">
      <c r="A139" s="2" t="s">
        <v>7</v>
      </c>
      <c r="B139" s="2">
        <v>3</v>
      </c>
      <c r="C139" s="2">
        <v>3</v>
      </c>
      <c r="D139" s="2" t="s">
        <v>6</v>
      </c>
      <c r="E139" s="2">
        <v>30</v>
      </c>
      <c r="F139" s="3">
        <v>1.0613831920000001</v>
      </c>
      <c r="G139" s="3">
        <v>0.87971122199999996</v>
      </c>
    </row>
    <row r="140" spans="1:7" x14ac:dyDescent="0.35">
      <c r="A140" s="2" t="s">
        <v>7</v>
      </c>
      <c r="B140" s="2">
        <v>3</v>
      </c>
      <c r="C140" s="2">
        <v>1</v>
      </c>
      <c r="D140" s="2" t="s">
        <v>6</v>
      </c>
      <c r="E140" s="2">
        <v>60</v>
      </c>
      <c r="F140" s="3">
        <v>1.028090043</v>
      </c>
      <c r="G140" s="3">
        <v>0.87142383899999998</v>
      </c>
    </row>
    <row r="141" spans="1:7" x14ac:dyDescent="0.35">
      <c r="A141" s="2" t="s">
        <v>7</v>
      </c>
      <c r="B141" s="2">
        <v>3</v>
      </c>
      <c r="C141" s="2">
        <v>2</v>
      </c>
      <c r="D141" s="2" t="s">
        <v>6</v>
      </c>
      <c r="E141" s="2">
        <v>60</v>
      </c>
      <c r="F141" s="3">
        <v>0.97926866800000001</v>
      </c>
      <c r="G141" s="3">
        <v>0.86974036899999996</v>
      </c>
    </row>
    <row r="142" spans="1:7" x14ac:dyDescent="0.35">
      <c r="A142" s="2" t="s">
        <v>7</v>
      </c>
      <c r="B142" s="2">
        <v>3</v>
      </c>
      <c r="C142" s="2">
        <v>3</v>
      </c>
      <c r="D142" s="2" t="s">
        <v>6</v>
      </c>
      <c r="E142" s="2">
        <v>60</v>
      </c>
      <c r="F142" s="3">
        <v>1.056206126</v>
      </c>
      <c r="G142" s="3">
        <v>0.86364777699999995</v>
      </c>
    </row>
    <row r="143" spans="1:7" x14ac:dyDescent="0.35">
      <c r="A143" s="2" t="s">
        <v>7</v>
      </c>
      <c r="B143" s="2">
        <v>3</v>
      </c>
      <c r="C143" s="2">
        <v>1</v>
      </c>
      <c r="D143" s="2" t="s">
        <v>6</v>
      </c>
      <c r="E143" s="2">
        <v>90</v>
      </c>
      <c r="F143" s="3">
        <v>0.961780466</v>
      </c>
      <c r="G143" s="3">
        <v>0.83117270300000001</v>
      </c>
    </row>
    <row r="144" spans="1:7" x14ac:dyDescent="0.35">
      <c r="A144" s="2" t="s">
        <v>7</v>
      </c>
      <c r="B144" s="2">
        <v>3</v>
      </c>
      <c r="C144" s="2">
        <v>2</v>
      </c>
      <c r="D144" s="2" t="s">
        <v>6</v>
      </c>
      <c r="E144" s="2">
        <v>90</v>
      </c>
      <c r="F144" s="3">
        <v>0.96334347899999995</v>
      </c>
      <c r="G144" s="3">
        <v>0.83223775899999997</v>
      </c>
    </row>
    <row r="145" spans="1:7" x14ac:dyDescent="0.35">
      <c r="A145" s="2" t="s">
        <v>7</v>
      </c>
      <c r="B145" s="2">
        <v>3</v>
      </c>
      <c r="C145" s="2">
        <v>3</v>
      </c>
      <c r="D145" s="2" t="s">
        <v>6</v>
      </c>
      <c r="E145" s="2">
        <v>90</v>
      </c>
      <c r="F145" s="3">
        <v>0.96374439899999997</v>
      </c>
      <c r="G145" s="3">
        <v>0.83225169799999998</v>
      </c>
    </row>
    <row r="146" spans="1:7" x14ac:dyDescent="0.35">
      <c r="A146" s="2" t="s">
        <v>2</v>
      </c>
      <c r="B146" s="2">
        <v>1</v>
      </c>
      <c r="C146" s="2">
        <v>1</v>
      </c>
      <c r="D146" s="2" t="s">
        <v>6</v>
      </c>
      <c r="E146" s="2">
        <v>0</v>
      </c>
      <c r="F146" s="3">
        <v>0.99906130000000004</v>
      </c>
      <c r="G146" s="3">
        <v>0.99988360600000004</v>
      </c>
    </row>
    <row r="147" spans="1:7" x14ac:dyDescent="0.35">
      <c r="A147" s="2" t="s">
        <v>2</v>
      </c>
      <c r="B147" s="2">
        <v>1</v>
      </c>
      <c r="C147" s="2">
        <v>2</v>
      </c>
      <c r="D147" s="2" t="s">
        <v>6</v>
      </c>
      <c r="E147" s="2">
        <v>0</v>
      </c>
      <c r="F147" s="3">
        <v>0.99991509999999995</v>
      </c>
      <c r="G147" s="3">
        <v>0.99998763300000004</v>
      </c>
    </row>
    <row r="148" spans="1:7" x14ac:dyDescent="0.35">
      <c r="A148" s="2" t="s">
        <v>2</v>
      </c>
      <c r="B148" s="2">
        <v>1</v>
      </c>
      <c r="C148" s="2">
        <v>3</v>
      </c>
      <c r="D148" s="2" t="s">
        <v>6</v>
      </c>
      <c r="E148" s="2">
        <v>0</v>
      </c>
      <c r="F148" s="3">
        <v>0.99999782999999998</v>
      </c>
      <c r="G148" s="3">
        <v>0.99999961100000001</v>
      </c>
    </row>
    <row r="149" spans="1:7" x14ac:dyDescent="0.35">
      <c r="A149" s="2" t="s">
        <v>2</v>
      </c>
      <c r="B149" s="2">
        <v>1</v>
      </c>
      <c r="C149" s="2">
        <v>1</v>
      </c>
      <c r="D149" s="2" t="s">
        <v>6</v>
      </c>
      <c r="E149" s="2">
        <v>30</v>
      </c>
      <c r="F149" s="3">
        <v>0.92168328700000002</v>
      </c>
      <c r="G149" s="3">
        <v>0.928691771</v>
      </c>
    </row>
    <row r="150" spans="1:7" x14ac:dyDescent="0.35">
      <c r="A150" s="2" t="s">
        <v>2</v>
      </c>
      <c r="B150" s="2">
        <v>1</v>
      </c>
      <c r="C150" s="2">
        <v>2</v>
      </c>
      <c r="D150" s="2" t="s">
        <v>6</v>
      </c>
      <c r="E150" s="2">
        <v>30</v>
      </c>
      <c r="F150" s="3">
        <v>0.92462369700000002</v>
      </c>
      <c r="G150" s="3">
        <v>0.92888995175</v>
      </c>
    </row>
    <row r="151" spans="1:7" x14ac:dyDescent="0.35">
      <c r="A151" s="2" t="s">
        <v>2</v>
      </c>
      <c r="B151" s="2">
        <v>1</v>
      </c>
      <c r="C151" s="2">
        <v>3</v>
      </c>
      <c r="D151" s="2" t="s">
        <v>6</v>
      </c>
      <c r="E151" s="2">
        <v>30</v>
      </c>
      <c r="F151" s="3">
        <v>0.92531317300000004</v>
      </c>
      <c r="G151" s="3">
        <v>0.92991010674999997</v>
      </c>
    </row>
    <row r="152" spans="1:7" x14ac:dyDescent="0.35">
      <c r="A152" s="2" t="s">
        <v>2</v>
      </c>
      <c r="B152" s="2">
        <v>1</v>
      </c>
      <c r="C152" s="2">
        <v>1</v>
      </c>
      <c r="D152" s="2" t="s">
        <v>6</v>
      </c>
      <c r="E152" s="2">
        <v>60</v>
      </c>
      <c r="F152" s="3">
        <v>0.97712381633333345</v>
      </c>
      <c r="G152" s="3">
        <v>0.97200223900000005</v>
      </c>
    </row>
    <row r="153" spans="1:7" x14ac:dyDescent="0.35">
      <c r="A153" s="2" t="s">
        <v>2</v>
      </c>
      <c r="B153" s="2">
        <v>1</v>
      </c>
      <c r="C153" s="2">
        <v>2</v>
      </c>
      <c r="D153" s="2" t="s">
        <v>6</v>
      </c>
      <c r="E153" s="2">
        <v>60</v>
      </c>
      <c r="F153" s="3">
        <v>0.97769247866666664</v>
      </c>
      <c r="G153" s="3">
        <v>0.97205600400000003</v>
      </c>
    </row>
    <row r="154" spans="1:7" x14ac:dyDescent="0.35">
      <c r="A154" s="2" t="s">
        <v>2</v>
      </c>
      <c r="B154" s="2">
        <v>1</v>
      </c>
      <c r="C154" s="2">
        <v>3</v>
      </c>
      <c r="D154" s="2" t="s">
        <v>6</v>
      </c>
      <c r="E154" s="2">
        <v>60</v>
      </c>
      <c r="F154" s="3">
        <v>0.97827520800000001</v>
      </c>
      <c r="G154" s="3">
        <v>0.97709784</v>
      </c>
    </row>
    <row r="155" spans="1:7" x14ac:dyDescent="0.35">
      <c r="A155" s="2" t="s">
        <v>2</v>
      </c>
      <c r="B155" s="2">
        <v>1</v>
      </c>
      <c r="C155" s="2">
        <v>1</v>
      </c>
      <c r="D155" s="2" t="s">
        <v>6</v>
      </c>
      <c r="E155" s="2">
        <v>90</v>
      </c>
      <c r="F155" s="3">
        <v>0.90302914300000003</v>
      </c>
      <c r="G155" s="3">
        <v>0.93927167899999997</v>
      </c>
    </row>
    <row r="156" spans="1:7" x14ac:dyDescent="0.35">
      <c r="A156" s="2" t="s">
        <v>2</v>
      </c>
      <c r="B156" s="2">
        <v>1</v>
      </c>
      <c r="C156" s="2">
        <v>2</v>
      </c>
      <c r="D156" s="2" t="s">
        <v>6</v>
      </c>
      <c r="E156" s="2">
        <v>90</v>
      </c>
      <c r="F156" s="3">
        <v>0.90316845000000001</v>
      </c>
      <c r="G156" s="3">
        <v>0.94047525200000004</v>
      </c>
    </row>
    <row r="157" spans="1:7" x14ac:dyDescent="0.35">
      <c r="A157" s="2" t="s">
        <v>2</v>
      </c>
      <c r="B157" s="2">
        <v>1</v>
      </c>
      <c r="C157" s="2">
        <v>3</v>
      </c>
      <c r="D157" s="2" t="s">
        <v>6</v>
      </c>
      <c r="E157" s="2">
        <v>90</v>
      </c>
      <c r="F157" s="3">
        <v>0.904106462</v>
      </c>
      <c r="G157" s="3">
        <v>0.94049100399999996</v>
      </c>
    </row>
    <row r="158" spans="1:7" x14ac:dyDescent="0.35">
      <c r="A158" s="2" t="s">
        <v>2</v>
      </c>
      <c r="B158" s="2">
        <v>2</v>
      </c>
      <c r="C158" s="2">
        <v>1</v>
      </c>
      <c r="D158" s="2" t="s">
        <v>6</v>
      </c>
      <c r="E158" s="2">
        <v>0</v>
      </c>
      <c r="F158" s="3">
        <v>0.99999950000000004</v>
      </c>
      <c r="G158" s="3">
        <v>1</v>
      </c>
    </row>
    <row r="159" spans="1:7" x14ac:dyDescent="0.35">
      <c r="A159" s="2" t="s">
        <v>2</v>
      </c>
      <c r="B159" s="2">
        <v>2</v>
      </c>
      <c r="C159" s="2">
        <v>2</v>
      </c>
      <c r="D159" s="2" t="s">
        <v>6</v>
      </c>
      <c r="E159" s="2">
        <v>0</v>
      </c>
      <c r="F159" s="3">
        <v>1</v>
      </c>
      <c r="G159" s="3">
        <v>1</v>
      </c>
    </row>
    <row r="160" spans="1:7" x14ac:dyDescent="0.35">
      <c r="A160" s="2" t="s">
        <v>2</v>
      </c>
      <c r="B160" s="2">
        <v>2</v>
      </c>
      <c r="C160" s="2">
        <v>3</v>
      </c>
      <c r="D160" s="2" t="s">
        <v>6</v>
      </c>
      <c r="E160" s="2">
        <v>0</v>
      </c>
      <c r="F160" s="3">
        <v>1</v>
      </c>
      <c r="G160" s="3">
        <v>1</v>
      </c>
    </row>
    <row r="161" spans="1:7" x14ac:dyDescent="0.35">
      <c r="A161" s="2" t="s">
        <v>2</v>
      </c>
      <c r="B161" s="2">
        <v>2</v>
      </c>
      <c r="C161" s="2">
        <v>1</v>
      </c>
      <c r="D161" s="2" t="s">
        <v>6</v>
      </c>
      <c r="E161" s="2">
        <v>30</v>
      </c>
      <c r="F161" s="3">
        <v>0.92573842500000003</v>
      </c>
      <c r="G161" s="3">
        <v>0.92927842225000001</v>
      </c>
    </row>
    <row r="162" spans="1:7" x14ac:dyDescent="0.35">
      <c r="A162" s="2" t="s">
        <v>2</v>
      </c>
      <c r="B162" s="2">
        <v>2</v>
      </c>
      <c r="C162" s="2">
        <v>2</v>
      </c>
      <c r="D162" s="2" t="s">
        <v>6</v>
      </c>
      <c r="E162" s="2">
        <v>30</v>
      </c>
      <c r="F162" s="3">
        <v>0.92747508899999997</v>
      </c>
      <c r="G162" s="3">
        <v>0.92922509624999994</v>
      </c>
    </row>
    <row r="163" spans="1:7" x14ac:dyDescent="0.35">
      <c r="A163" s="2" t="s">
        <v>2</v>
      </c>
      <c r="B163" s="2">
        <v>2</v>
      </c>
      <c r="C163" s="2">
        <v>3</v>
      </c>
      <c r="D163" s="2" t="s">
        <v>6</v>
      </c>
      <c r="E163" s="2">
        <v>30</v>
      </c>
      <c r="F163" s="3">
        <v>0.92826516299999995</v>
      </c>
      <c r="G163" s="3">
        <v>0.92850944099999988</v>
      </c>
    </row>
    <row r="164" spans="1:7" x14ac:dyDescent="0.35">
      <c r="A164" s="2" t="s">
        <v>2</v>
      </c>
      <c r="B164" s="2">
        <v>2</v>
      </c>
      <c r="C164" s="2">
        <v>1</v>
      </c>
      <c r="D164" s="2" t="s">
        <v>6</v>
      </c>
      <c r="E164" s="2">
        <v>60</v>
      </c>
      <c r="F164" s="3">
        <v>0.97996465133333333</v>
      </c>
      <c r="G164" s="3">
        <v>0.97710978100000001</v>
      </c>
    </row>
    <row r="165" spans="1:7" x14ac:dyDescent="0.35">
      <c r="A165" s="2" t="s">
        <v>2</v>
      </c>
      <c r="B165" s="2">
        <v>2</v>
      </c>
      <c r="C165" s="2">
        <v>2</v>
      </c>
      <c r="D165" s="2" t="s">
        <v>6</v>
      </c>
      <c r="E165" s="2">
        <v>60</v>
      </c>
      <c r="F165" s="3">
        <v>0.9816750706666667</v>
      </c>
      <c r="G165" s="3">
        <v>0.97716382800000001</v>
      </c>
    </row>
    <row r="166" spans="1:7" x14ac:dyDescent="0.35">
      <c r="A166" s="2" t="s">
        <v>2</v>
      </c>
      <c r="B166" s="2">
        <v>2</v>
      </c>
      <c r="C166" s="2">
        <v>3</v>
      </c>
      <c r="D166" s="2" t="s">
        <v>6</v>
      </c>
      <c r="E166" s="2">
        <v>60</v>
      </c>
      <c r="F166" s="3">
        <v>0.98109701977777786</v>
      </c>
      <c r="G166" s="3">
        <v>0.97880382700000002</v>
      </c>
    </row>
    <row r="167" spans="1:7" x14ac:dyDescent="0.35">
      <c r="A167" s="2" t="s">
        <v>2</v>
      </c>
      <c r="B167" s="2">
        <v>2</v>
      </c>
      <c r="C167" s="2">
        <v>1</v>
      </c>
      <c r="D167" s="2" t="s">
        <v>6</v>
      </c>
      <c r="E167" s="2">
        <v>90</v>
      </c>
      <c r="F167" s="3">
        <v>0.90494683600000003</v>
      </c>
      <c r="G167" s="3">
        <v>0.94737127899999996</v>
      </c>
    </row>
    <row r="168" spans="1:7" x14ac:dyDescent="0.35">
      <c r="A168" s="2" t="s">
        <v>2</v>
      </c>
      <c r="B168" s="2">
        <v>2</v>
      </c>
      <c r="C168" s="2">
        <v>2</v>
      </c>
      <c r="D168" s="2" t="s">
        <v>6</v>
      </c>
      <c r="E168" s="2">
        <v>90</v>
      </c>
      <c r="F168" s="3">
        <v>0.90508643799999999</v>
      </c>
      <c r="G168" s="3">
        <v>0.94858522999999995</v>
      </c>
    </row>
    <row r="169" spans="1:7" x14ac:dyDescent="0.35">
      <c r="A169" s="2" t="s">
        <v>2</v>
      </c>
      <c r="B169" s="2">
        <v>2</v>
      </c>
      <c r="C169" s="2">
        <v>3</v>
      </c>
      <c r="D169" s="2" t="s">
        <v>6</v>
      </c>
      <c r="E169" s="2">
        <v>90</v>
      </c>
      <c r="F169" s="3">
        <v>0.90532345199999997</v>
      </c>
      <c r="G169" s="3">
        <v>0.94860111800000002</v>
      </c>
    </row>
    <row r="170" spans="1:7" x14ac:dyDescent="0.35">
      <c r="A170" s="2" t="s">
        <v>2</v>
      </c>
      <c r="B170" s="2">
        <v>3</v>
      </c>
      <c r="C170" s="2">
        <v>1</v>
      </c>
      <c r="D170" s="2" t="s">
        <v>6</v>
      </c>
      <c r="E170" s="2">
        <v>0</v>
      </c>
      <c r="F170" s="3">
        <v>1</v>
      </c>
      <c r="G170" s="3">
        <v>1</v>
      </c>
    </row>
    <row r="171" spans="1:7" x14ac:dyDescent="0.35">
      <c r="A171" s="2" t="s">
        <v>2</v>
      </c>
      <c r="B171" s="2">
        <v>3</v>
      </c>
      <c r="C171" s="2">
        <v>2</v>
      </c>
      <c r="D171" s="2" t="s">
        <v>6</v>
      </c>
      <c r="E171" s="2">
        <v>0</v>
      </c>
      <c r="F171" s="3">
        <v>1.0000005000000001</v>
      </c>
      <c r="G171" s="3">
        <v>1.0000002400000001</v>
      </c>
    </row>
    <row r="172" spans="1:7" x14ac:dyDescent="0.35">
      <c r="A172" s="2" t="s">
        <v>2</v>
      </c>
      <c r="B172" s="2">
        <v>3</v>
      </c>
      <c r="C172" s="2">
        <v>3</v>
      </c>
      <c r="D172" s="2" t="s">
        <v>6</v>
      </c>
      <c r="E172" s="2">
        <v>0</v>
      </c>
      <c r="F172" s="3">
        <v>1.0000009599999999</v>
      </c>
      <c r="G172" s="3">
        <v>1.0000011200000001</v>
      </c>
    </row>
    <row r="173" spans="1:7" x14ac:dyDescent="0.35">
      <c r="A173" s="2" t="s">
        <v>2</v>
      </c>
      <c r="B173" s="2">
        <v>3</v>
      </c>
      <c r="C173" s="2">
        <v>1</v>
      </c>
      <c r="D173" s="2" t="s">
        <v>6</v>
      </c>
      <c r="E173" s="2">
        <v>30</v>
      </c>
      <c r="F173" s="3">
        <v>0.928691771</v>
      </c>
      <c r="G173" s="3">
        <v>0.92573842500000003</v>
      </c>
    </row>
    <row r="174" spans="1:7" x14ac:dyDescent="0.35">
      <c r="A174" s="2" t="s">
        <v>2</v>
      </c>
      <c r="B174" s="2">
        <v>3</v>
      </c>
      <c r="C174" s="2">
        <v>2</v>
      </c>
      <c r="D174" s="2" t="s">
        <v>6</v>
      </c>
      <c r="E174" s="2">
        <v>30</v>
      </c>
      <c r="F174" s="3">
        <v>0.93112778399999996</v>
      </c>
      <c r="G174" s="3">
        <v>0.92847846699999992</v>
      </c>
    </row>
    <row r="175" spans="1:7" x14ac:dyDescent="0.35">
      <c r="A175" s="2" t="s">
        <v>2</v>
      </c>
      <c r="B175" s="2">
        <v>3</v>
      </c>
      <c r="C175" s="2">
        <v>3</v>
      </c>
      <c r="D175" s="2" t="s">
        <v>6</v>
      </c>
      <c r="E175" s="2">
        <v>30</v>
      </c>
      <c r="F175" s="3">
        <v>0.93155570899999995</v>
      </c>
      <c r="G175" s="3">
        <v>0.92826516299999995</v>
      </c>
    </row>
    <row r="176" spans="1:7" x14ac:dyDescent="0.35">
      <c r="A176" s="2" t="s">
        <v>2</v>
      </c>
      <c r="B176" s="2">
        <v>3</v>
      </c>
      <c r="C176" s="2">
        <v>1</v>
      </c>
      <c r="D176" s="2" t="s">
        <v>6</v>
      </c>
      <c r="E176" s="2">
        <v>60</v>
      </c>
      <c r="F176" s="3">
        <v>0.97958379333333345</v>
      </c>
      <c r="G176" s="3">
        <v>0.97885796899999999</v>
      </c>
    </row>
    <row r="177" spans="1:7" x14ac:dyDescent="0.35">
      <c r="A177" s="2" t="s">
        <v>2</v>
      </c>
      <c r="B177" s="2">
        <v>3</v>
      </c>
      <c r="C177" s="2">
        <v>2</v>
      </c>
      <c r="D177" s="2" t="s">
        <v>6</v>
      </c>
      <c r="E177" s="2">
        <v>60</v>
      </c>
      <c r="F177" s="3">
        <v>0.9776971676666667</v>
      </c>
      <c r="G177" s="3">
        <v>0.98223215799999997</v>
      </c>
    </row>
    <row r="178" spans="1:7" x14ac:dyDescent="0.35">
      <c r="A178" s="2" t="s">
        <v>2</v>
      </c>
      <c r="B178" s="2">
        <v>3</v>
      </c>
      <c r="C178" s="2">
        <v>3</v>
      </c>
      <c r="D178" s="2" t="s">
        <v>6</v>
      </c>
      <c r="E178" s="2">
        <v>60</v>
      </c>
      <c r="F178" s="3">
        <v>0.97864411266666662</v>
      </c>
      <c r="G178" s="3">
        <v>0.98393508500000004</v>
      </c>
    </row>
    <row r="179" spans="1:7" x14ac:dyDescent="0.35">
      <c r="A179" s="2" t="s">
        <v>2</v>
      </c>
      <c r="B179" s="2">
        <v>3</v>
      </c>
      <c r="C179" s="2">
        <v>1</v>
      </c>
      <c r="D179" s="2" t="s">
        <v>6</v>
      </c>
      <c r="E179" s="2">
        <v>90</v>
      </c>
      <c r="F179" s="3">
        <v>0.90546311199999996</v>
      </c>
      <c r="G179" s="3">
        <v>0.95932692799999997</v>
      </c>
    </row>
    <row r="180" spans="1:7" x14ac:dyDescent="0.35">
      <c r="A180" s="2" t="s">
        <v>2</v>
      </c>
      <c r="B180" s="2">
        <v>3</v>
      </c>
      <c r="C180" s="2">
        <v>2</v>
      </c>
      <c r="D180" s="2" t="s">
        <v>6</v>
      </c>
      <c r="E180" s="2">
        <v>90</v>
      </c>
      <c r="F180" s="3">
        <v>0.90602644200000004</v>
      </c>
      <c r="G180" s="3">
        <v>0.960556199</v>
      </c>
    </row>
    <row r="181" spans="1:7" x14ac:dyDescent="0.35">
      <c r="A181" s="2" t="s">
        <v>2</v>
      </c>
      <c r="B181" s="2">
        <v>3</v>
      </c>
      <c r="C181" s="2">
        <v>3</v>
      </c>
      <c r="D181" s="2" t="s">
        <v>6</v>
      </c>
      <c r="E181" s="2">
        <v>90</v>
      </c>
      <c r="F181" s="3">
        <v>0.90640350800000002</v>
      </c>
      <c r="G181" s="3">
        <v>0.96057228699999997</v>
      </c>
    </row>
  </sheetData>
  <sortState xmlns:xlrd2="http://schemas.microsoft.com/office/spreadsheetml/2017/richdata2" ref="A2:G325">
    <sortCondition ref="A2:A325"/>
    <sortCondition ref="B2:B325"/>
    <sortCondition ref="E2:E325"/>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CC9EDE-4BDE-4D6F-88BC-BE44614F61A9}">
  <dimension ref="A1:H106"/>
  <sheetViews>
    <sheetView zoomScale="45" workbookViewId="0">
      <selection activeCell="E11" sqref="E11"/>
    </sheetView>
  </sheetViews>
  <sheetFormatPr defaultRowHeight="14.5" x14ac:dyDescent="0.35"/>
  <cols>
    <col min="1" max="1" width="18.1796875" style="7" customWidth="1"/>
    <col min="2" max="2" width="8.7265625" style="10"/>
    <col min="3" max="3" width="11.1796875" customWidth="1"/>
    <col min="4" max="4" width="18.81640625" style="12" customWidth="1"/>
    <col min="5" max="5" width="10.36328125" style="8" customWidth="1"/>
    <col min="6" max="7" width="10" customWidth="1"/>
    <col min="8" max="8" width="10.1796875" customWidth="1"/>
  </cols>
  <sheetData>
    <row r="1" spans="1:8" ht="19.5" customHeight="1" x14ac:dyDescent="0.35">
      <c r="A1" s="18" t="s">
        <v>20</v>
      </c>
      <c r="B1" s="18" t="s">
        <v>19</v>
      </c>
      <c r="C1" s="18" t="s">
        <v>21</v>
      </c>
      <c r="D1" s="20" t="s">
        <v>24</v>
      </c>
      <c r="E1" s="17" t="s">
        <v>14</v>
      </c>
      <c r="F1" s="17"/>
      <c r="G1" s="17"/>
      <c r="H1" s="17"/>
    </row>
    <row r="2" spans="1:8" ht="24" customHeight="1" x14ac:dyDescent="0.35">
      <c r="A2" s="19"/>
      <c r="B2" s="19"/>
      <c r="C2" s="19"/>
      <c r="D2" s="21"/>
      <c r="E2" s="16" t="s">
        <v>25</v>
      </c>
      <c r="F2" s="16" t="s">
        <v>26</v>
      </c>
      <c r="G2" s="16" t="s">
        <v>27</v>
      </c>
      <c r="H2" s="16" t="s">
        <v>28</v>
      </c>
    </row>
    <row r="3" spans="1:8" x14ac:dyDescent="0.35">
      <c r="A3" s="4" t="s">
        <v>18</v>
      </c>
      <c r="B3" s="9" t="s">
        <v>11</v>
      </c>
      <c r="C3" s="2">
        <v>1</v>
      </c>
      <c r="D3" s="11">
        <v>0.1953125</v>
      </c>
      <c r="E3" s="5">
        <v>17.819689060000002</v>
      </c>
      <c r="F3" s="5">
        <v>15.471719909999999</v>
      </c>
      <c r="G3" s="5">
        <v>13.20429085</v>
      </c>
      <c r="H3" s="5">
        <v>16.116611469999999</v>
      </c>
    </row>
    <row r="4" spans="1:8" x14ac:dyDescent="0.35">
      <c r="A4" s="4" t="s">
        <v>18</v>
      </c>
      <c r="B4" s="9" t="s">
        <v>11</v>
      </c>
      <c r="C4" s="2">
        <v>2</v>
      </c>
      <c r="D4" s="11">
        <v>0.1953125</v>
      </c>
      <c r="E4" s="5">
        <v>19.339783440000001</v>
      </c>
      <c r="F4" s="5">
        <v>17.035244819999999</v>
      </c>
      <c r="G4" s="5">
        <v>14.80975654</v>
      </c>
      <c r="H4" s="5">
        <v>17.668207779999999</v>
      </c>
    </row>
    <row r="5" spans="1:8" x14ac:dyDescent="0.35">
      <c r="A5" s="4" t="s">
        <v>18</v>
      </c>
      <c r="B5" s="9" t="s">
        <v>11</v>
      </c>
      <c r="C5" s="2">
        <v>3</v>
      </c>
      <c r="D5" s="11">
        <v>0.1953125</v>
      </c>
      <c r="E5" s="5">
        <v>17.038447059999999</v>
      </c>
      <c r="F5" s="5">
        <v>14.668157089999999</v>
      </c>
      <c r="G5" s="5">
        <v>12.37917285</v>
      </c>
      <c r="H5" s="5">
        <v>15.319179269999999</v>
      </c>
    </row>
    <row r="6" spans="1:8" x14ac:dyDescent="0.35">
      <c r="A6" s="4" t="s">
        <v>18</v>
      </c>
      <c r="B6" s="9" t="s">
        <v>11</v>
      </c>
      <c r="C6" s="2">
        <v>4</v>
      </c>
      <c r="D6" s="11">
        <v>0.1953125</v>
      </c>
      <c r="E6" s="5">
        <v>18.089377280000001</v>
      </c>
      <c r="F6" s="5">
        <v>15.74911337</v>
      </c>
      <c r="G6" s="5">
        <v>13.489125250000001</v>
      </c>
      <c r="H6" s="5">
        <v>16.39188862</v>
      </c>
    </row>
    <row r="7" spans="1:8" x14ac:dyDescent="0.35">
      <c r="A7" s="4" t="s">
        <v>18</v>
      </c>
      <c r="B7" s="9" t="s">
        <v>11</v>
      </c>
      <c r="C7" s="2">
        <v>1</v>
      </c>
      <c r="D7" s="11">
        <v>0.390625</v>
      </c>
      <c r="E7" s="5">
        <v>25.012048539999999</v>
      </c>
      <c r="F7" s="5">
        <v>20.762864130000001</v>
      </c>
      <c r="G7" s="5">
        <v>23.003731949999999</v>
      </c>
      <c r="H7" s="5">
        <v>31.41769725</v>
      </c>
    </row>
    <row r="8" spans="1:8" x14ac:dyDescent="0.35">
      <c r="A8" s="4" t="s">
        <v>18</v>
      </c>
      <c r="B8" s="9" t="s">
        <v>11</v>
      </c>
      <c r="C8" s="2">
        <v>2</v>
      </c>
      <c r="D8" s="11">
        <v>0.390625</v>
      </c>
      <c r="E8" s="5">
        <v>26.399105389999999</v>
      </c>
      <c r="F8" s="5">
        <v>22.22851841</v>
      </c>
      <c r="G8" s="5">
        <v>24.427936760000001</v>
      </c>
      <c r="H8" s="5">
        <v>32.686268409999997</v>
      </c>
    </row>
    <row r="9" spans="1:8" x14ac:dyDescent="0.35">
      <c r="A9" s="4" t="s">
        <v>18</v>
      </c>
      <c r="B9" s="9" t="s">
        <v>11</v>
      </c>
      <c r="C9" s="2">
        <v>3</v>
      </c>
      <c r="D9" s="11">
        <v>0.390625</v>
      </c>
      <c r="E9" s="5">
        <v>24.299180249999999</v>
      </c>
      <c r="F9" s="5">
        <v>20.009601230000001</v>
      </c>
      <c r="G9" s="5">
        <v>22.27177172</v>
      </c>
      <c r="H9" s="5">
        <v>30.765723860000001</v>
      </c>
    </row>
    <row r="10" spans="1:8" x14ac:dyDescent="0.35">
      <c r="A10" s="4" t="s">
        <v>18</v>
      </c>
      <c r="B10" s="9" t="s">
        <v>11</v>
      </c>
      <c r="C10" s="2">
        <v>4</v>
      </c>
      <c r="D10" s="11">
        <v>0.390625</v>
      </c>
      <c r="E10" s="5">
        <v>25.258133839999999</v>
      </c>
      <c r="F10" s="5">
        <v>21.022893830000001</v>
      </c>
      <c r="G10" s="5">
        <v>23.25640787</v>
      </c>
      <c r="H10" s="5">
        <v>31.642761360000002</v>
      </c>
    </row>
    <row r="11" spans="1:8" x14ac:dyDescent="0.35">
      <c r="A11" s="4" t="s">
        <v>18</v>
      </c>
      <c r="B11" s="9" t="s">
        <v>11</v>
      </c>
      <c r="C11" s="2">
        <v>1</v>
      </c>
      <c r="D11" s="11">
        <v>0.78125</v>
      </c>
      <c r="E11" s="5">
        <v>48.432173040000002</v>
      </c>
      <c r="F11" s="5">
        <v>46.338134670000002</v>
      </c>
      <c r="G11" s="5">
        <v>47.006498999999998</v>
      </c>
      <c r="H11" s="5">
        <v>50.222298649999999</v>
      </c>
    </row>
    <row r="12" spans="1:8" x14ac:dyDescent="0.35">
      <c r="A12" s="4" t="s">
        <v>18</v>
      </c>
      <c r="B12" s="9" t="s">
        <v>11</v>
      </c>
      <c r="C12" s="2">
        <v>2</v>
      </c>
      <c r="D12" s="11">
        <v>0.78125</v>
      </c>
      <c r="E12" s="5">
        <v>49.386026379999997</v>
      </c>
      <c r="F12" s="5">
        <v>47.330721570000001</v>
      </c>
      <c r="G12" s="5">
        <v>47.986723120000001</v>
      </c>
      <c r="H12" s="5">
        <v>51.14303992</v>
      </c>
    </row>
    <row r="13" spans="1:8" x14ac:dyDescent="0.35">
      <c r="A13" s="4" t="s">
        <v>18</v>
      </c>
      <c r="B13" s="9" t="s">
        <v>11</v>
      </c>
      <c r="C13" s="2">
        <v>3</v>
      </c>
      <c r="D13" s="11">
        <v>0.78125</v>
      </c>
      <c r="E13" s="5">
        <v>47.941946710000003</v>
      </c>
      <c r="F13" s="5">
        <v>45.828001499999999</v>
      </c>
      <c r="G13" s="5">
        <v>46.502719589999998</v>
      </c>
      <c r="H13" s="5">
        <v>49.749090039999999</v>
      </c>
    </row>
    <row r="14" spans="1:8" x14ac:dyDescent="0.35">
      <c r="A14" s="4" t="s">
        <v>18</v>
      </c>
      <c r="B14" s="9" t="s">
        <v>11</v>
      </c>
      <c r="C14" s="2">
        <v>4</v>
      </c>
      <c r="D14" s="11">
        <v>0.78125</v>
      </c>
      <c r="E14" s="5">
        <v>48.601401350000003</v>
      </c>
      <c r="F14" s="5">
        <v>46.514234909999999</v>
      </c>
      <c r="G14" s="5">
        <v>47.180405899999997</v>
      </c>
      <c r="H14" s="5">
        <v>50.385652370000003</v>
      </c>
    </row>
    <row r="15" spans="1:8" x14ac:dyDescent="0.35">
      <c r="A15" s="4" t="s">
        <v>18</v>
      </c>
      <c r="B15" s="9" t="s">
        <v>11</v>
      </c>
      <c r="C15" s="2">
        <v>1</v>
      </c>
      <c r="D15" s="11">
        <v>1.5625</v>
      </c>
      <c r="E15" s="5">
        <v>90.594751779999996</v>
      </c>
      <c r="F15" s="5">
        <v>92.883584440000007</v>
      </c>
      <c r="G15" s="5">
        <v>95.853016260000004</v>
      </c>
      <c r="H15" s="5">
        <v>96.863494450000005</v>
      </c>
    </row>
    <row r="16" spans="1:8" x14ac:dyDescent="0.35">
      <c r="A16" s="4" t="s">
        <v>18</v>
      </c>
      <c r="B16" s="9" t="s">
        <v>11</v>
      </c>
      <c r="C16" s="2">
        <v>2</v>
      </c>
      <c r="D16" s="11">
        <v>1.5625</v>
      </c>
      <c r="E16" s="5">
        <v>90.768721249999999</v>
      </c>
      <c r="F16" s="5">
        <v>93.015217230000005</v>
      </c>
      <c r="G16" s="5">
        <v>95.929723280000005</v>
      </c>
      <c r="H16" s="5">
        <v>96.921510589999997</v>
      </c>
    </row>
    <row r="17" spans="1:8" x14ac:dyDescent="0.35">
      <c r="A17" s="4" t="s">
        <v>18</v>
      </c>
      <c r="B17" s="9" t="s">
        <v>11</v>
      </c>
      <c r="C17" s="2">
        <v>3</v>
      </c>
      <c r="D17" s="11">
        <v>1.5625</v>
      </c>
      <c r="E17" s="5">
        <v>90.505341380000004</v>
      </c>
      <c r="F17" s="5">
        <v>92.815932680000003</v>
      </c>
      <c r="G17" s="5">
        <v>95.813593209999993</v>
      </c>
      <c r="H17" s="5">
        <v>96.833677449999996</v>
      </c>
    </row>
    <row r="18" spans="1:8" x14ac:dyDescent="0.35">
      <c r="A18" s="4" t="s">
        <v>18</v>
      </c>
      <c r="B18" s="9" t="s">
        <v>11</v>
      </c>
      <c r="C18" s="2">
        <v>4</v>
      </c>
      <c r="D18" s="11">
        <v>1.5625</v>
      </c>
      <c r="E18" s="5">
        <v>90.625616649999998</v>
      </c>
      <c r="F18" s="5">
        <v>92.90693813</v>
      </c>
      <c r="G18" s="5">
        <v>95.86662527</v>
      </c>
      <c r="H18" s="5">
        <v>96.873787410000006</v>
      </c>
    </row>
    <row r="19" spans="1:8" x14ac:dyDescent="0.35">
      <c r="A19" s="4" t="s">
        <v>17</v>
      </c>
      <c r="B19" s="9" t="s">
        <v>11</v>
      </c>
      <c r="C19" s="2">
        <v>1</v>
      </c>
      <c r="D19" s="11">
        <v>0.390625</v>
      </c>
      <c r="E19" s="5">
        <v>9.3499948889999995</v>
      </c>
      <c r="F19" s="5">
        <v>8.7141286486666676</v>
      </c>
      <c r="G19" s="5">
        <v>13.73884009</v>
      </c>
      <c r="H19" s="5">
        <v>11.47578566</v>
      </c>
    </row>
    <row r="20" spans="1:8" x14ac:dyDescent="0.35">
      <c r="A20" s="4" t="s">
        <v>17</v>
      </c>
      <c r="B20" s="9" t="s">
        <v>11</v>
      </c>
      <c r="C20" s="2">
        <v>2</v>
      </c>
      <c r="D20" s="11">
        <v>0.390625</v>
      </c>
      <c r="E20" s="5">
        <v>14.020222739999999</v>
      </c>
      <c r="F20" s="5">
        <v>9.776403771</v>
      </c>
      <c r="G20" s="5">
        <v>8.2993556660000003</v>
      </c>
      <c r="H20" s="5">
        <v>11.186075929999999</v>
      </c>
    </row>
    <row r="21" spans="1:8" x14ac:dyDescent="0.35">
      <c r="A21" s="4" t="s">
        <v>17</v>
      </c>
      <c r="B21" s="9" t="s">
        <v>11</v>
      </c>
      <c r="C21" s="2">
        <v>3</v>
      </c>
      <c r="D21" s="11">
        <v>0.390625</v>
      </c>
      <c r="E21" s="5">
        <v>10.012482106333334</v>
      </c>
      <c r="F21" s="5">
        <v>10.33231572</v>
      </c>
      <c r="G21" s="5">
        <v>7.9992505630000004</v>
      </c>
      <c r="H21" s="5">
        <v>8.3350855700000004</v>
      </c>
    </row>
    <row r="22" spans="1:8" x14ac:dyDescent="0.35">
      <c r="A22" s="4" t="s">
        <v>17</v>
      </c>
      <c r="B22" s="9" t="s">
        <v>11</v>
      </c>
      <c r="C22" s="2">
        <v>4</v>
      </c>
      <c r="D22" s="11">
        <v>0.390625</v>
      </c>
      <c r="E22" s="5">
        <v>7.6553186506666675</v>
      </c>
      <c r="F22" s="5">
        <v>8.0406096199999997</v>
      </c>
      <c r="G22" s="5">
        <v>6.6673497230000001</v>
      </c>
      <c r="H22" s="5">
        <v>8.0350973989999996</v>
      </c>
    </row>
    <row r="23" spans="1:8" x14ac:dyDescent="0.35">
      <c r="A23" s="4" t="s">
        <v>17</v>
      </c>
      <c r="B23" s="9" t="s">
        <v>11</v>
      </c>
      <c r="C23" s="2">
        <v>1</v>
      </c>
      <c r="D23" s="11">
        <v>0.78125</v>
      </c>
      <c r="E23" s="5">
        <v>18.27728261</v>
      </c>
      <c r="F23" s="5">
        <v>14.62262608</v>
      </c>
      <c r="G23" s="5">
        <v>13.99717089</v>
      </c>
      <c r="H23" s="5">
        <v>19.792214619999999</v>
      </c>
    </row>
    <row r="24" spans="1:8" x14ac:dyDescent="0.35">
      <c r="A24" s="4" t="s">
        <v>17</v>
      </c>
      <c r="B24" s="9" t="s">
        <v>11</v>
      </c>
      <c r="C24" s="2">
        <v>2</v>
      </c>
      <c r="D24" s="11">
        <v>0.78125</v>
      </c>
      <c r="E24" s="5">
        <v>22.487582549999999</v>
      </c>
      <c r="F24" s="5">
        <v>14.3432149</v>
      </c>
      <c r="G24" s="5">
        <v>18.427979319999999</v>
      </c>
      <c r="H24" s="5">
        <v>19.665378695000001</v>
      </c>
    </row>
    <row r="25" spans="1:8" x14ac:dyDescent="0.35">
      <c r="A25" s="4" t="s">
        <v>17</v>
      </c>
      <c r="B25" s="9" t="s">
        <v>11</v>
      </c>
      <c r="C25" s="2">
        <v>3</v>
      </c>
      <c r="D25" s="11">
        <v>0.78125</v>
      </c>
      <c r="E25" s="5">
        <v>17.09684669</v>
      </c>
      <c r="F25" s="5">
        <v>10.54462813</v>
      </c>
      <c r="G25" s="5">
        <v>12.7549113</v>
      </c>
      <c r="H25" s="5">
        <v>18.428268389999999</v>
      </c>
    </row>
    <row r="26" spans="1:8" x14ac:dyDescent="0.35">
      <c r="A26" s="4" t="s">
        <v>17</v>
      </c>
      <c r="B26" s="9" t="s">
        <v>11</v>
      </c>
      <c r="C26" s="2">
        <v>4</v>
      </c>
      <c r="D26" s="11">
        <v>0.78125</v>
      </c>
      <c r="E26" s="5">
        <v>22.233910699999999</v>
      </c>
      <c r="F26" s="5">
        <v>10.251871039999999</v>
      </c>
      <c r="G26" s="5">
        <v>18.161021770000001</v>
      </c>
      <c r="H26" s="5">
        <v>14.48292049</v>
      </c>
    </row>
    <row r="27" spans="1:8" x14ac:dyDescent="0.35">
      <c r="A27" s="4" t="s">
        <v>17</v>
      </c>
      <c r="B27" s="9" t="s">
        <v>11</v>
      </c>
      <c r="C27" s="2">
        <v>1</v>
      </c>
      <c r="D27" s="11">
        <v>1.5625</v>
      </c>
      <c r="E27" s="5">
        <v>25.309284640000001</v>
      </c>
      <c r="F27" s="5">
        <v>22.82812075</v>
      </c>
      <c r="G27" s="5">
        <v>26.968209309999999</v>
      </c>
      <c r="H27" s="5">
        <v>19.708582530000001</v>
      </c>
    </row>
    <row r="28" spans="1:8" x14ac:dyDescent="0.35">
      <c r="A28" s="4" t="s">
        <v>17</v>
      </c>
      <c r="B28" s="9" t="s">
        <v>11</v>
      </c>
      <c r="C28" s="2">
        <v>2</v>
      </c>
      <c r="D28" s="11">
        <v>1.5625</v>
      </c>
      <c r="E28" s="5">
        <v>29.15730052</v>
      </c>
      <c r="F28" s="5">
        <v>26.803964529999998</v>
      </c>
      <c r="G28" s="5">
        <v>30.730758489999999</v>
      </c>
      <c r="H28" s="5">
        <v>23.845142849999998</v>
      </c>
    </row>
    <row r="29" spans="1:8" x14ac:dyDescent="0.35">
      <c r="A29" s="4" t="s">
        <v>17</v>
      </c>
      <c r="B29" s="9" t="s">
        <v>11</v>
      </c>
      <c r="C29" s="2">
        <v>3</v>
      </c>
      <c r="D29" s="11">
        <v>1.5625</v>
      </c>
      <c r="E29" s="5">
        <v>24.230421799999998</v>
      </c>
      <c r="F29" s="5">
        <v>21.713418969999999</v>
      </c>
      <c r="G29" s="5">
        <v>25.91330864</v>
      </c>
      <c r="H29" s="5">
        <v>18.548820889999998</v>
      </c>
    </row>
    <row r="30" spans="1:8" x14ac:dyDescent="0.35">
      <c r="A30" s="4" t="s">
        <v>17</v>
      </c>
      <c r="B30" s="9" t="s">
        <v>11</v>
      </c>
      <c r="C30" s="2">
        <v>4</v>
      </c>
      <c r="D30" s="11">
        <v>1.5625</v>
      </c>
      <c r="E30" s="5">
        <v>28.925456390000001</v>
      </c>
      <c r="F30" s="5">
        <v>26.56441873</v>
      </c>
      <c r="G30" s="5">
        <v>30.504063760000001</v>
      </c>
      <c r="H30" s="5">
        <v>23.595913830000001</v>
      </c>
    </row>
    <row r="31" spans="1:8" x14ac:dyDescent="0.35">
      <c r="A31" s="4" t="s">
        <v>17</v>
      </c>
      <c r="B31" s="9" t="s">
        <v>11</v>
      </c>
      <c r="C31" s="2">
        <v>1</v>
      </c>
      <c r="D31" s="11">
        <v>3.125</v>
      </c>
      <c r="E31" s="5">
        <v>58.027507319999998</v>
      </c>
      <c r="F31" s="5">
        <v>57.738368119999997</v>
      </c>
      <c r="G31" s="5">
        <v>57.885501769999998</v>
      </c>
      <c r="H31" s="5">
        <v>56.034421600000002</v>
      </c>
    </row>
    <row r="32" spans="1:8" x14ac:dyDescent="0.35">
      <c r="A32" s="4" t="s">
        <v>17</v>
      </c>
      <c r="B32" s="9" t="s">
        <v>11</v>
      </c>
      <c r="C32" s="2">
        <v>2</v>
      </c>
      <c r="D32" s="11">
        <v>3.125</v>
      </c>
      <c r="E32" s="5">
        <v>60.189902170000003</v>
      </c>
      <c r="F32" s="5">
        <v>59.915659230000003</v>
      </c>
      <c r="G32" s="5">
        <v>60.055212650000001</v>
      </c>
      <c r="H32" s="5">
        <v>58.299498900000003</v>
      </c>
    </row>
    <row r="33" spans="1:8" x14ac:dyDescent="0.35">
      <c r="A33" s="4" t="s">
        <v>17</v>
      </c>
      <c r="B33" s="9" t="s">
        <v>11</v>
      </c>
      <c r="C33" s="2">
        <v>3</v>
      </c>
      <c r="D33" s="11">
        <v>3.125</v>
      </c>
      <c r="E33" s="5">
        <v>57.42123969</v>
      </c>
      <c r="F33" s="5">
        <v>57.127924049999997</v>
      </c>
      <c r="G33" s="5">
        <v>57.277182949999997</v>
      </c>
      <c r="H33" s="5">
        <v>55.399365039999999</v>
      </c>
    </row>
    <row r="34" spans="1:8" x14ac:dyDescent="0.35">
      <c r="A34" s="4" t="s">
        <v>17</v>
      </c>
      <c r="B34" s="9" t="s">
        <v>11</v>
      </c>
      <c r="C34" s="2">
        <v>4</v>
      </c>
      <c r="D34" s="11">
        <v>3.125</v>
      </c>
      <c r="E34" s="5">
        <v>60.05961722</v>
      </c>
      <c r="F34" s="5">
        <v>59.784476779999999</v>
      </c>
      <c r="G34" s="5">
        <v>59.924486909999999</v>
      </c>
      <c r="H34" s="5">
        <v>58.163027300000003</v>
      </c>
    </row>
    <row r="35" spans="1:8" x14ac:dyDescent="0.35">
      <c r="A35" s="4" t="s">
        <v>17</v>
      </c>
      <c r="B35" s="9" t="s">
        <v>11</v>
      </c>
      <c r="C35" s="2">
        <v>1</v>
      </c>
      <c r="D35" s="11">
        <v>6.25</v>
      </c>
      <c r="E35" s="5">
        <v>100</v>
      </c>
      <c r="F35" s="5">
        <v>100</v>
      </c>
      <c r="G35" s="5">
        <v>100</v>
      </c>
      <c r="H35" s="5">
        <v>100</v>
      </c>
    </row>
    <row r="36" spans="1:8" x14ac:dyDescent="0.35">
      <c r="A36" s="4" t="s">
        <v>17</v>
      </c>
      <c r="B36" s="9" t="s">
        <v>11</v>
      </c>
      <c r="C36" s="2">
        <v>2</v>
      </c>
      <c r="D36" s="11">
        <v>6.25</v>
      </c>
      <c r="E36" s="5">
        <v>100</v>
      </c>
      <c r="F36" s="5">
        <v>100</v>
      </c>
      <c r="G36" s="5">
        <v>100</v>
      </c>
      <c r="H36" s="5">
        <v>100</v>
      </c>
    </row>
    <row r="37" spans="1:8" x14ac:dyDescent="0.35">
      <c r="A37" s="4" t="s">
        <v>17</v>
      </c>
      <c r="B37" s="9" t="s">
        <v>11</v>
      </c>
      <c r="C37" s="2">
        <v>3</v>
      </c>
      <c r="D37" s="11">
        <v>6.25</v>
      </c>
      <c r="E37" s="5">
        <v>100</v>
      </c>
      <c r="F37" s="5">
        <v>100</v>
      </c>
      <c r="G37" s="5">
        <v>100</v>
      </c>
      <c r="H37" s="5">
        <v>100</v>
      </c>
    </row>
    <row r="38" spans="1:8" x14ac:dyDescent="0.35">
      <c r="A38" s="4" t="s">
        <v>17</v>
      </c>
      <c r="B38" s="9" t="s">
        <v>11</v>
      </c>
      <c r="C38" s="2">
        <v>4</v>
      </c>
      <c r="D38" s="11">
        <v>6.25</v>
      </c>
      <c r="E38" s="5">
        <v>100</v>
      </c>
      <c r="F38" s="5">
        <v>100</v>
      </c>
      <c r="G38" s="5">
        <v>100</v>
      </c>
      <c r="H38" s="5">
        <v>100</v>
      </c>
    </row>
    <row r="39" spans="1:8" x14ac:dyDescent="0.35">
      <c r="A39" s="6" t="s">
        <v>15</v>
      </c>
      <c r="B39" s="9" t="s">
        <v>11</v>
      </c>
      <c r="C39" s="2">
        <v>1</v>
      </c>
      <c r="D39" s="11">
        <v>0.390625</v>
      </c>
      <c r="E39" s="5">
        <v>45.468566590000002</v>
      </c>
      <c r="F39" s="5">
        <v>57.080930780000003</v>
      </c>
      <c r="G39" s="5">
        <v>57.077419290000002</v>
      </c>
      <c r="H39" s="5">
        <v>43.399491279999999</v>
      </c>
    </row>
    <row r="40" spans="1:8" x14ac:dyDescent="0.35">
      <c r="A40" s="6" t="s">
        <v>15</v>
      </c>
      <c r="B40" s="9" t="s">
        <v>11</v>
      </c>
      <c r="C40" s="2">
        <v>2</v>
      </c>
      <c r="D40" s="11">
        <v>0.390625</v>
      </c>
      <c r="E40" s="5">
        <v>46.379198610000003</v>
      </c>
      <c r="F40" s="5">
        <v>57.339798369999997</v>
      </c>
      <c r="G40" s="5">
        <v>57.794192610000003</v>
      </c>
      <c r="H40" s="5">
        <v>45.066114339999999</v>
      </c>
    </row>
    <row r="41" spans="1:8" x14ac:dyDescent="0.35">
      <c r="A41" s="6" t="s">
        <v>15</v>
      </c>
      <c r="B41" s="9" t="s">
        <v>11</v>
      </c>
      <c r="C41" s="2">
        <v>3</v>
      </c>
      <c r="D41" s="11">
        <v>0.390625</v>
      </c>
      <c r="E41" s="5">
        <v>47.429594029999997</v>
      </c>
      <c r="F41" s="5">
        <v>55.50180263</v>
      </c>
      <c r="G41" s="5">
        <v>54.98489103</v>
      </c>
      <c r="H41" s="5">
        <v>40.694064709999999</v>
      </c>
    </row>
    <row r="42" spans="1:8" x14ac:dyDescent="0.35">
      <c r="A42" s="6" t="s">
        <v>15</v>
      </c>
      <c r="B42" s="9" t="s">
        <v>11</v>
      </c>
      <c r="C42" s="2">
        <v>4</v>
      </c>
      <c r="D42" s="11">
        <v>0.390625</v>
      </c>
      <c r="E42" s="5">
        <v>45.797474479999998</v>
      </c>
      <c r="F42" s="5">
        <v>49.860876750000003</v>
      </c>
      <c r="G42" s="5">
        <v>57.33630805</v>
      </c>
      <c r="H42" s="5">
        <v>44.181201180000002</v>
      </c>
    </row>
    <row r="43" spans="1:8" x14ac:dyDescent="0.35">
      <c r="A43" s="6" t="s">
        <v>15</v>
      </c>
      <c r="B43" s="9" t="s">
        <v>11</v>
      </c>
      <c r="C43" s="2">
        <v>1</v>
      </c>
      <c r="D43" s="11">
        <v>0.78125</v>
      </c>
      <c r="E43" s="5">
        <v>61.246826280000001</v>
      </c>
      <c r="F43" s="5">
        <v>59.57779523</v>
      </c>
      <c r="G43" s="5">
        <v>60.949353360000003</v>
      </c>
      <c r="H43" s="5">
        <v>62.053142639999997</v>
      </c>
    </row>
    <row r="44" spans="1:8" x14ac:dyDescent="0.35">
      <c r="A44" s="6" t="s">
        <v>15</v>
      </c>
      <c r="B44" s="9" t="s">
        <v>11</v>
      </c>
      <c r="C44" s="2">
        <v>2</v>
      </c>
      <c r="D44" s="11">
        <v>0.78125</v>
      </c>
      <c r="E44" s="5">
        <v>62.387927910000002</v>
      </c>
      <c r="F44" s="5">
        <v>60.768042100000002</v>
      </c>
      <c r="G44" s="5">
        <v>62.099214189999998</v>
      </c>
      <c r="H44" s="5">
        <v>63.170501989999998</v>
      </c>
    </row>
    <row r="45" spans="1:8" x14ac:dyDescent="0.35">
      <c r="A45" s="6" t="s">
        <v>15</v>
      </c>
      <c r="B45" s="9" t="s">
        <v>11</v>
      </c>
      <c r="C45" s="2">
        <v>3</v>
      </c>
      <c r="D45" s="11">
        <v>0.78125</v>
      </c>
      <c r="E45" s="5">
        <v>59.394477809999998</v>
      </c>
      <c r="F45" s="5">
        <v>57.645669359999999</v>
      </c>
      <c r="G45" s="5">
        <v>59.082786079999998</v>
      </c>
      <c r="H45" s="5">
        <v>60.239334980000002</v>
      </c>
    </row>
    <row r="46" spans="1:8" x14ac:dyDescent="0.35">
      <c r="A46" s="6" t="s">
        <v>15</v>
      </c>
      <c r="B46" s="9" t="s">
        <v>11</v>
      </c>
      <c r="C46" s="2">
        <v>4</v>
      </c>
      <c r="D46" s="11">
        <v>0.78125</v>
      </c>
      <c r="E46" s="5">
        <v>61.782046540000003</v>
      </c>
      <c r="F46" s="5">
        <v>60.136066489999997</v>
      </c>
      <c r="G46" s="5">
        <v>61.488682019999999</v>
      </c>
      <c r="H46" s="5">
        <v>62.577226869999997</v>
      </c>
    </row>
    <row r="47" spans="1:8" x14ac:dyDescent="0.35">
      <c r="A47" s="6" t="s">
        <v>15</v>
      </c>
      <c r="B47" s="9" t="s">
        <v>11</v>
      </c>
      <c r="C47" s="2">
        <v>1</v>
      </c>
      <c r="D47" s="11">
        <v>1.5625</v>
      </c>
      <c r="E47" s="5">
        <v>74.408257000000006</v>
      </c>
      <c r="F47" s="5">
        <v>73.381128759999996</v>
      </c>
      <c r="G47" s="5">
        <v>74.59663132</v>
      </c>
      <c r="H47" s="5">
        <v>71.519094890000005</v>
      </c>
    </row>
    <row r="48" spans="1:8" x14ac:dyDescent="0.35">
      <c r="A48" s="6" t="s">
        <v>15</v>
      </c>
      <c r="B48" s="9" t="s">
        <v>11</v>
      </c>
      <c r="C48" s="2">
        <v>2</v>
      </c>
      <c r="D48" s="11">
        <v>1.5625</v>
      </c>
      <c r="E48" s="5">
        <v>75.161815399999995</v>
      </c>
      <c r="F48" s="5">
        <v>74.164931339999995</v>
      </c>
      <c r="G48" s="5">
        <v>75.344642969999995</v>
      </c>
      <c r="H48" s="5">
        <v>72.35772575</v>
      </c>
    </row>
    <row r="49" spans="1:8" x14ac:dyDescent="0.35">
      <c r="A49" s="6" t="s">
        <v>15</v>
      </c>
      <c r="B49" s="9" t="s">
        <v>11</v>
      </c>
      <c r="C49" s="2">
        <v>3</v>
      </c>
      <c r="D49" s="11">
        <v>1.5625</v>
      </c>
      <c r="E49" s="5">
        <v>73.18500684</v>
      </c>
      <c r="F49" s="5">
        <v>72.108783279999997</v>
      </c>
      <c r="G49" s="5">
        <v>73.382385189999994</v>
      </c>
      <c r="H49" s="5">
        <v>70.157746750000001</v>
      </c>
    </row>
    <row r="50" spans="1:8" x14ac:dyDescent="0.35">
      <c r="A50" s="6" t="s">
        <v>15</v>
      </c>
      <c r="B50" s="9" t="s">
        <v>11</v>
      </c>
      <c r="C50" s="2">
        <v>4</v>
      </c>
      <c r="D50" s="11">
        <v>1.5625</v>
      </c>
      <c r="E50" s="5">
        <v>74.761704690000002</v>
      </c>
      <c r="F50" s="5">
        <v>73.748762119999995</v>
      </c>
      <c r="G50" s="5">
        <v>74.947477359999993</v>
      </c>
      <c r="H50" s="5">
        <v>71.912444809999997</v>
      </c>
    </row>
    <row r="51" spans="1:8" x14ac:dyDescent="0.35">
      <c r="A51" s="6" t="s">
        <v>15</v>
      </c>
      <c r="B51" s="9" t="s">
        <v>11</v>
      </c>
      <c r="C51" s="2">
        <v>1</v>
      </c>
      <c r="D51" s="11">
        <v>3.125</v>
      </c>
      <c r="E51" s="5">
        <v>100</v>
      </c>
      <c r="F51" s="5">
        <v>100</v>
      </c>
      <c r="G51" s="5">
        <v>100</v>
      </c>
      <c r="H51" s="5">
        <v>100</v>
      </c>
    </row>
    <row r="52" spans="1:8" x14ac:dyDescent="0.35">
      <c r="A52" s="6" t="s">
        <v>15</v>
      </c>
      <c r="B52" s="9" t="s">
        <v>11</v>
      </c>
      <c r="C52" s="2">
        <v>2</v>
      </c>
      <c r="D52" s="11">
        <v>3.125</v>
      </c>
      <c r="E52" s="5">
        <v>100</v>
      </c>
      <c r="F52" s="5">
        <v>100</v>
      </c>
      <c r="G52" s="5">
        <v>100</v>
      </c>
      <c r="H52" s="5">
        <v>100</v>
      </c>
    </row>
    <row r="53" spans="1:8" x14ac:dyDescent="0.35">
      <c r="A53" s="6" t="s">
        <v>15</v>
      </c>
      <c r="B53" s="9" t="s">
        <v>11</v>
      </c>
      <c r="C53" s="2">
        <v>3</v>
      </c>
      <c r="D53" s="11">
        <v>3.125</v>
      </c>
      <c r="E53" s="5">
        <v>100</v>
      </c>
      <c r="F53" s="5">
        <v>100</v>
      </c>
      <c r="G53" s="5">
        <v>100</v>
      </c>
      <c r="H53" s="5">
        <v>100</v>
      </c>
    </row>
    <row r="54" spans="1:8" x14ac:dyDescent="0.35">
      <c r="A54" s="6" t="s">
        <v>15</v>
      </c>
      <c r="B54" s="9" t="s">
        <v>11</v>
      </c>
      <c r="C54" s="2">
        <v>4</v>
      </c>
      <c r="D54" s="11">
        <v>3.125</v>
      </c>
      <c r="E54" s="5">
        <v>100</v>
      </c>
      <c r="F54" s="5">
        <v>100</v>
      </c>
      <c r="G54" s="5">
        <v>100</v>
      </c>
      <c r="H54" s="5">
        <v>100</v>
      </c>
    </row>
    <row r="55" spans="1:8" x14ac:dyDescent="0.35">
      <c r="A55" s="6" t="s">
        <v>13</v>
      </c>
      <c r="B55" s="9" t="s">
        <v>10</v>
      </c>
      <c r="C55" s="2">
        <v>1</v>
      </c>
      <c r="D55" s="11">
        <v>6.25</v>
      </c>
      <c r="E55" s="5">
        <v>14.1224703</v>
      </c>
      <c r="F55" s="5">
        <v>18.541267950000002</v>
      </c>
      <c r="G55" s="5">
        <v>16.79607786</v>
      </c>
      <c r="H55" s="5">
        <v>16.562592049999999</v>
      </c>
    </row>
    <row r="56" spans="1:8" x14ac:dyDescent="0.35">
      <c r="A56" s="6" t="s">
        <v>13</v>
      </c>
      <c r="B56" s="9" t="s">
        <v>10</v>
      </c>
      <c r="C56" s="2">
        <v>2</v>
      </c>
      <c r="D56" s="11">
        <v>6.25</v>
      </c>
      <c r="E56" s="5">
        <v>13.89975583</v>
      </c>
      <c r="F56" s="5">
        <v>18.330013170000001</v>
      </c>
      <c r="G56" s="5">
        <v>16.58029711</v>
      </c>
      <c r="H56" s="5">
        <v>16.346205789999999</v>
      </c>
    </row>
    <row r="57" spans="1:8" x14ac:dyDescent="0.35">
      <c r="A57" s="6" t="s">
        <v>13</v>
      </c>
      <c r="B57" s="9" t="s">
        <v>10</v>
      </c>
      <c r="C57" s="2">
        <v>3</v>
      </c>
      <c r="D57" s="11">
        <v>6.25</v>
      </c>
      <c r="E57" s="5">
        <v>10.561104670000001</v>
      </c>
      <c r="F57" s="5">
        <v>15.163151109999999</v>
      </c>
      <c r="G57" s="5">
        <v>13.345587500000001</v>
      </c>
      <c r="H57" s="5">
        <v>13.10241897</v>
      </c>
    </row>
    <row r="58" spans="1:8" x14ac:dyDescent="0.35">
      <c r="A58" s="6" t="s">
        <v>13</v>
      </c>
      <c r="B58" s="9" t="s">
        <v>10</v>
      </c>
      <c r="C58" s="2">
        <v>4</v>
      </c>
      <c r="D58" s="11">
        <v>6.25</v>
      </c>
      <c r="E58" s="5">
        <v>10.12887256</v>
      </c>
      <c r="F58" s="5">
        <v>14.753159350000001</v>
      </c>
      <c r="G58" s="5">
        <v>12.92681198</v>
      </c>
      <c r="H58" s="5">
        <v>12.682468289999999</v>
      </c>
    </row>
    <row r="59" spans="1:8" x14ac:dyDescent="0.35">
      <c r="A59" s="6" t="s">
        <v>13</v>
      </c>
      <c r="B59" s="9" t="s">
        <v>10</v>
      </c>
      <c r="C59" s="2">
        <v>1</v>
      </c>
      <c r="D59" s="11">
        <v>12.5</v>
      </c>
      <c r="E59" s="5">
        <v>19.088609170000002</v>
      </c>
      <c r="F59" s="5">
        <v>19.740975129999999</v>
      </c>
      <c r="G59" s="5">
        <v>24.193706209999998</v>
      </c>
      <c r="H59" s="5">
        <v>24.040446840000001</v>
      </c>
    </row>
    <row r="60" spans="1:8" x14ac:dyDescent="0.35">
      <c r="A60" s="6" t="s">
        <v>13</v>
      </c>
      <c r="B60" s="9" t="s">
        <v>10</v>
      </c>
      <c r="C60" s="2">
        <v>2</v>
      </c>
      <c r="D60" s="11">
        <v>12.5</v>
      </c>
      <c r="E60" s="5">
        <v>18.878773859999999</v>
      </c>
      <c r="F60" s="5">
        <v>19.532831680000001</v>
      </c>
      <c r="G60" s="5">
        <v>23.997110450000001</v>
      </c>
      <c r="H60" s="5">
        <v>23.843453610000001</v>
      </c>
    </row>
    <row r="61" spans="1:8" x14ac:dyDescent="0.35">
      <c r="A61" s="6" t="s">
        <v>13</v>
      </c>
      <c r="B61" s="9" t="s">
        <v>10</v>
      </c>
      <c r="C61" s="2">
        <v>3</v>
      </c>
      <c r="D61" s="11">
        <v>12.5</v>
      </c>
      <c r="E61" s="5">
        <v>15.73319073</v>
      </c>
      <c r="F61" s="5">
        <v>16.4126105</v>
      </c>
      <c r="G61" s="5">
        <v>21.049997600000001</v>
      </c>
      <c r="H61" s="5">
        <v>20.890382519999999</v>
      </c>
    </row>
    <row r="62" spans="1:8" x14ac:dyDescent="0.35">
      <c r="A62" s="6" t="s">
        <v>13</v>
      </c>
      <c r="B62" s="9" t="s">
        <v>10</v>
      </c>
      <c r="C62" s="2">
        <v>4</v>
      </c>
      <c r="D62" s="11">
        <v>12.5</v>
      </c>
      <c r="E62" s="5">
        <v>15.32595381</v>
      </c>
      <c r="F62" s="5">
        <v>16.00865701</v>
      </c>
      <c r="G62" s="5">
        <v>20.668455250000001</v>
      </c>
      <c r="H62" s="5">
        <v>20.5080688</v>
      </c>
    </row>
    <row r="63" spans="1:8" x14ac:dyDescent="0.35">
      <c r="A63" s="6" t="s">
        <v>13</v>
      </c>
      <c r="B63" s="9" t="s">
        <v>10</v>
      </c>
      <c r="C63" s="2">
        <v>1</v>
      </c>
      <c r="D63" s="11">
        <v>25</v>
      </c>
      <c r="E63" s="5">
        <v>42.426376670000003</v>
      </c>
      <c r="F63" s="5">
        <v>38.262574489999999</v>
      </c>
      <c r="G63" s="5">
        <v>38.33920801</v>
      </c>
      <c r="H63" s="5">
        <v>40.224060289999997</v>
      </c>
    </row>
    <row r="64" spans="1:8" x14ac:dyDescent="0.35">
      <c r="A64" s="6" t="s">
        <v>13</v>
      </c>
      <c r="B64" s="9" t="s">
        <v>10</v>
      </c>
      <c r="C64" s="2">
        <v>2</v>
      </c>
      <c r="D64" s="11">
        <v>25</v>
      </c>
      <c r="E64" s="5">
        <v>42.277065440000001</v>
      </c>
      <c r="F64" s="5">
        <v>38.102464879999999</v>
      </c>
      <c r="G64" s="5">
        <v>38.179297140000003</v>
      </c>
      <c r="H64" s="5">
        <v>40.069037590000001</v>
      </c>
    </row>
    <row r="65" spans="1:8" x14ac:dyDescent="0.35">
      <c r="A65" s="6" t="s">
        <v>13</v>
      </c>
      <c r="B65" s="9" t="s">
        <v>10</v>
      </c>
      <c r="C65" s="2">
        <v>3</v>
      </c>
      <c r="D65" s="11">
        <v>25</v>
      </c>
      <c r="E65" s="5">
        <v>40.038782099999999</v>
      </c>
      <c r="F65" s="5">
        <v>35.702305860000003</v>
      </c>
      <c r="G65" s="5">
        <v>35.782117399999997</v>
      </c>
      <c r="H65" s="5">
        <v>37.74513503</v>
      </c>
    </row>
    <row r="66" spans="1:8" x14ac:dyDescent="0.35">
      <c r="A66" s="6" t="s">
        <v>13</v>
      </c>
      <c r="B66" s="9" t="s">
        <v>10</v>
      </c>
      <c r="C66" s="2">
        <v>4</v>
      </c>
      <c r="D66" s="11">
        <v>25</v>
      </c>
      <c r="E66" s="5">
        <v>39.74900701</v>
      </c>
      <c r="F66" s="5">
        <v>35.39157385</v>
      </c>
      <c r="G66" s="5">
        <v>35.471771089999997</v>
      </c>
      <c r="H66" s="5">
        <v>37.444275419999997</v>
      </c>
    </row>
    <row r="67" spans="1:8" x14ac:dyDescent="0.35">
      <c r="A67" s="6" t="s">
        <v>13</v>
      </c>
      <c r="B67" s="9" t="s">
        <v>10</v>
      </c>
      <c r="C67" s="2">
        <v>1</v>
      </c>
      <c r="D67" s="11">
        <v>50</v>
      </c>
      <c r="E67" s="5">
        <v>94.904544810000004</v>
      </c>
      <c r="F67" s="5">
        <v>81.189601319999994</v>
      </c>
      <c r="G67" s="5">
        <v>78.860075879999997</v>
      </c>
      <c r="H67" s="5">
        <v>85.432323819999993</v>
      </c>
    </row>
    <row r="68" spans="1:8" x14ac:dyDescent="0.35">
      <c r="A68" s="6" t="s">
        <v>13</v>
      </c>
      <c r="B68" s="9" t="s">
        <v>10</v>
      </c>
      <c r="C68" s="2">
        <v>2</v>
      </c>
      <c r="D68" s="11">
        <v>50</v>
      </c>
      <c r="E68" s="5">
        <v>82.025477839999994</v>
      </c>
      <c r="F68" s="5">
        <v>79.799469389999999</v>
      </c>
      <c r="G68" s="5">
        <v>86.079666739999993</v>
      </c>
      <c r="H68" s="5">
        <v>80.756379996666666</v>
      </c>
    </row>
    <row r="69" spans="1:8" x14ac:dyDescent="0.35">
      <c r="A69" s="6" t="s">
        <v>13</v>
      </c>
      <c r="B69" s="9" t="s">
        <v>10</v>
      </c>
      <c r="C69" s="2">
        <v>3</v>
      </c>
      <c r="D69" s="11">
        <v>50</v>
      </c>
      <c r="E69" s="5">
        <v>81.97886278</v>
      </c>
      <c r="F69" s="5">
        <v>79.747081399999999</v>
      </c>
      <c r="G69" s="5">
        <v>86.043565799999996</v>
      </c>
      <c r="H69" s="5">
        <v>80.245384036666664</v>
      </c>
    </row>
    <row r="70" spans="1:8" x14ac:dyDescent="0.35">
      <c r="A70" s="6" t="s">
        <v>13</v>
      </c>
      <c r="B70" s="9" t="s">
        <v>10</v>
      </c>
      <c r="C70" s="2">
        <v>4</v>
      </c>
      <c r="D70" s="11">
        <v>50</v>
      </c>
      <c r="E70" s="5">
        <v>81.280069280000006</v>
      </c>
      <c r="F70" s="5">
        <v>78.961747630000005</v>
      </c>
      <c r="G70" s="5">
        <v>85.502386560000005</v>
      </c>
      <c r="H70" s="5">
        <v>79.502766140000006</v>
      </c>
    </row>
    <row r="71" spans="1:8" x14ac:dyDescent="0.35">
      <c r="A71" s="6" t="s">
        <v>16</v>
      </c>
      <c r="B71" s="9" t="s">
        <v>10</v>
      </c>
      <c r="C71" s="2">
        <v>1</v>
      </c>
      <c r="D71" s="11">
        <v>3.125</v>
      </c>
      <c r="E71" s="5">
        <v>49.69085355</v>
      </c>
      <c r="F71" s="5">
        <v>50.073972249999997</v>
      </c>
      <c r="G71" s="5">
        <v>46.900098810000003</v>
      </c>
      <c r="H71" s="5">
        <v>47.142172309999999</v>
      </c>
    </row>
    <row r="72" spans="1:8" x14ac:dyDescent="0.35">
      <c r="A72" s="6" t="s">
        <v>16</v>
      </c>
      <c r="B72" s="9" t="s">
        <v>10</v>
      </c>
      <c r="C72" s="2">
        <v>2</v>
      </c>
      <c r="D72" s="11">
        <v>3.125</v>
      </c>
      <c r="E72" s="5">
        <v>53.039372950000001</v>
      </c>
      <c r="F72" s="5">
        <v>53.396991700000001</v>
      </c>
      <c r="G72" s="5">
        <v>50.434367659999999</v>
      </c>
      <c r="H72" s="5">
        <v>50.660329019999999</v>
      </c>
    </row>
    <row r="73" spans="1:8" x14ac:dyDescent="0.35">
      <c r="A73" s="6" t="s">
        <v>16</v>
      </c>
      <c r="B73" s="9" t="s">
        <v>10</v>
      </c>
      <c r="C73" s="2">
        <v>3</v>
      </c>
      <c r="D73" s="11">
        <v>3.125</v>
      </c>
      <c r="E73" s="5">
        <v>52.339618889999997</v>
      </c>
      <c r="F73" s="5">
        <v>52.702566470000001</v>
      </c>
      <c r="G73" s="5">
        <v>49.69579676</v>
      </c>
      <c r="H73" s="5">
        <v>49.925125139999999</v>
      </c>
    </row>
    <row r="74" spans="1:8" x14ac:dyDescent="0.35">
      <c r="A74" s="6" t="s">
        <v>16</v>
      </c>
      <c r="B74" s="9" t="s">
        <v>10</v>
      </c>
      <c r="C74" s="2">
        <v>4</v>
      </c>
      <c r="D74" s="11">
        <v>3.125</v>
      </c>
      <c r="E74" s="5">
        <v>51.337037780000003</v>
      </c>
      <c r="F74" s="5">
        <v>51.707620310000003</v>
      </c>
      <c r="G74" s="5">
        <v>48.63760036</v>
      </c>
      <c r="H74" s="5">
        <v>48.871752880000003</v>
      </c>
    </row>
    <row r="75" spans="1:8" x14ac:dyDescent="0.35">
      <c r="A75" s="6" t="s">
        <v>16</v>
      </c>
      <c r="B75" s="9" t="s">
        <v>10</v>
      </c>
      <c r="C75" s="2">
        <v>1</v>
      </c>
      <c r="D75" s="11">
        <v>6.25</v>
      </c>
      <c r="E75" s="5">
        <v>59.320225069999999</v>
      </c>
      <c r="F75" s="5">
        <v>58.79576359</v>
      </c>
      <c r="G75" s="5">
        <v>57.733044640000003</v>
      </c>
      <c r="H75" s="5">
        <v>65.835860740000001</v>
      </c>
    </row>
    <row r="76" spans="1:8" x14ac:dyDescent="0.35">
      <c r="A76" s="6" t="s">
        <v>16</v>
      </c>
      <c r="B76" s="9" t="s">
        <v>10</v>
      </c>
      <c r="C76" s="2">
        <v>2</v>
      </c>
      <c r="D76" s="11">
        <v>6.25</v>
      </c>
      <c r="E76" s="5">
        <v>58.71406116</v>
      </c>
      <c r="F76" s="5">
        <v>58.181784739999998</v>
      </c>
      <c r="G76" s="5">
        <v>57.103230359999998</v>
      </c>
      <c r="H76" s="5">
        <v>65.326785450000003</v>
      </c>
    </row>
    <row r="77" spans="1:8" x14ac:dyDescent="0.35">
      <c r="A77" s="6" t="s">
        <v>16</v>
      </c>
      <c r="B77" s="9" t="s">
        <v>10</v>
      </c>
      <c r="C77" s="2">
        <v>3</v>
      </c>
      <c r="D77" s="11">
        <v>6.25</v>
      </c>
      <c r="E77" s="5">
        <v>57.84557246</v>
      </c>
      <c r="F77" s="5">
        <v>57.30209911</v>
      </c>
      <c r="G77" s="5">
        <v>56.20085632</v>
      </c>
      <c r="H77" s="5">
        <v>64.597401649999995</v>
      </c>
    </row>
    <row r="78" spans="1:8" x14ac:dyDescent="0.35">
      <c r="A78" s="6" t="s">
        <v>16</v>
      </c>
      <c r="B78" s="9" t="s">
        <v>10</v>
      </c>
      <c r="C78" s="2">
        <v>4</v>
      </c>
      <c r="D78" s="11">
        <v>6.25</v>
      </c>
      <c r="E78" s="5">
        <v>54.71920669</v>
      </c>
      <c r="F78" s="5">
        <v>56.419560750000002</v>
      </c>
      <c r="G78" s="5">
        <v>63.399792699999999</v>
      </c>
      <c r="H78" s="5">
        <v>59.209559249999998</v>
      </c>
    </row>
    <row r="79" spans="1:8" x14ac:dyDescent="0.35">
      <c r="A79" s="6" t="s">
        <v>16</v>
      </c>
      <c r="B79" s="9" t="s">
        <v>10</v>
      </c>
      <c r="C79" s="2">
        <v>1</v>
      </c>
      <c r="D79" s="11">
        <v>12.5</v>
      </c>
      <c r="E79" s="5">
        <v>66.760099969999999</v>
      </c>
      <c r="F79" s="5">
        <v>72.979295399999998</v>
      </c>
      <c r="G79" s="5">
        <v>75.8503987</v>
      </c>
      <c r="H79" s="5">
        <v>78.795794290000003</v>
      </c>
    </row>
    <row r="80" spans="1:8" x14ac:dyDescent="0.35">
      <c r="A80" s="6" t="s">
        <v>16</v>
      </c>
      <c r="B80" s="9" t="s">
        <v>10</v>
      </c>
      <c r="C80" s="2">
        <v>2</v>
      </c>
      <c r="D80" s="11">
        <v>12.5</v>
      </c>
      <c r="E80" s="5">
        <v>68.972509790000004</v>
      </c>
      <c r="F80" s="5">
        <v>74.777762670000001</v>
      </c>
      <c r="G80" s="5">
        <v>77.457768619999996</v>
      </c>
      <c r="H80" s="5">
        <v>80.207122029999994</v>
      </c>
    </row>
    <row r="81" spans="1:8" x14ac:dyDescent="0.35">
      <c r="A81" s="6" t="s">
        <v>16</v>
      </c>
      <c r="B81" s="9" t="s">
        <v>10</v>
      </c>
      <c r="C81" s="2">
        <v>3</v>
      </c>
      <c r="D81" s="11">
        <v>12.5</v>
      </c>
      <c r="E81" s="5">
        <v>68.510173289999997</v>
      </c>
      <c r="F81" s="5">
        <v>74.401929469999999</v>
      </c>
      <c r="G81" s="5">
        <v>77.121869820000001</v>
      </c>
      <c r="H81" s="5">
        <v>79.912190989999999</v>
      </c>
    </row>
    <row r="82" spans="1:8" x14ac:dyDescent="0.35">
      <c r="A82" s="6" t="s">
        <v>16</v>
      </c>
      <c r="B82" s="9" t="s">
        <v>10</v>
      </c>
      <c r="C82" s="2">
        <v>4</v>
      </c>
      <c r="D82" s="11">
        <v>12.5</v>
      </c>
      <c r="E82" s="5">
        <v>67.847755059999997</v>
      </c>
      <c r="F82" s="5">
        <v>73.863449889999998</v>
      </c>
      <c r="G82" s="5">
        <v>76.640606759999997</v>
      </c>
      <c r="H82" s="5">
        <v>79.489624969999994</v>
      </c>
    </row>
    <row r="83" spans="1:8" x14ac:dyDescent="0.35">
      <c r="A83" s="6" t="s">
        <v>16</v>
      </c>
      <c r="B83" s="9" t="s">
        <v>10</v>
      </c>
      <c r="C83" s="2">
        <v>1</v>
      </c>
      <c r="D83" s="11">
        <v>25</v>
      </c>
      <c r="E83" s="5">
        <v>96.155029099999993</v>
      </c>
      <c r="F83" s="5">
        <v>95.243692490000001</v>
      </c>
      <c r="G83" s="5">
        <v>95.33861186</v>
      </c>
      <c r="H83" s="5">
        <v>94.235861290000003</v>
      </c>
    </row>
    <row r="84" spans="1:8" x14ac:dyDescent="0.35">
      <c r="A84" s="6" t="s">
        <v>16</v>
      </c>
      <c r="B84" s="9" t="s">
        <v>10</v>
      </c>
      <c r="C84" s="2">
        <v>2</v>
      </c>
      <c r="D84" s="11">
        <v>25</v>
      </c>
      <c r="E84" s="5">
        <v>96.097735700000001</v>
      </c>
      <c r="F84" s="5">
        <v>95.172819390000001</v>
      </c>
      <c r="G84" s="5">
        <v>95.269153130000007</v>
      </c>
      <c r="H84" s="5">
        <v>94.149970629999999</v>
      </c>
    </row>
    <row r="85" spans="1:8" x14ac:dyDescent="0.35">
      <c r="A85" s="6" t="s">
        <v>16</v>
      </c>
      <c r="B85" s="9" t="s">
        <v>10</v>
      </c>
      <c r="C85" s="2">
        <v>3</v>
      </c>
      <c r="D85" s="11">
        <v>25</v>
      </c>
      <c r="E85" s="5">
        <v>96.015647880000003</v>
      </c>
      <c r="F85" s="5">
        <v>95.071275080000007</v>
      </c>
      <c r="G85" s="5">
        <v>95.169635299999996</v>
      </c>
      <c r="H85" s="5">
        <v>94.026909739999994</v>
      </c>
    </row>
    <row r="86" spans="1:8" x14ac:dyDescent="0.35">
      <c r="A86" s="6" t="s">
        <v>16</v>
      </c>
      <c r="B86" s="9" t="s">
        <v>10</v>
      </c>
      <c r="C86" s="2">
        <v>4</v>
      </c>
      <c r="D86" s="11">
        <v>25</v>
      </c>
      <c r="E86" s="5">
        <v>95.00623238</v>
      </c>
      <c r="F86" s="5">
        <v>95.880864110000005</v>
      </c>
      <c r="G86" s="5">
        <v>93.824850380000001</v>
      </c>
      <c r="H86" s="5">
        <v>95.097677079999997</v>
      </c>
    </row>
    <row r="87" spans="1:8" x14ac:dyDescent="0.35">
      <c r="A87" s="6" t="s">
        <v>12</v>
      </c>
      <c r="B87" s="9" t="s">
        <v>10</v>
      </c>
      <c r="C87" s="2">
        <v>1</v>
      </c>
      <c r="D87" s="11">
        <v>1.5625</v>
      </c>
      <c r="E87" s="5">
        <v>12.39836481</v>
      </c>
      <c r="F87" s="5">
        <v>14.09430609</v>
      </c>
      <c r="G87" s="5">
        <v>12.27368482</v>
      </c>
      <c r="H87" s="5">
        <v>17.261211079999999</v>
      </c>
    </row>
    <row r="88" spans="1:8" x14ac:dyDescent="0.35">
      <c r="A88" s="6" t="s">
        <v>12</v>
      </c>
      <c r="B88" s="9" t="s">
        <v>10</v>
      </c>
      <c r="C88" s="2">
        <v>2</v>
      </c>
      <c r="D88" s="11">
        <v>1.5625</v>
      </c>
      <c r="E88" s="5">
        <v>9.6809070800000008</v>
      </c>
      <c r="F88" s="5">
        <v>11.42945752</v>
      </c>
      <c r="G88" s="5">
        <v>9.5523594420000002</v>
      </c>
      <c r="H88" s="5">
        <v>14.6946019</v>
      </c>
    </row>
    <row r="89" spans="1:8" x14ac:dyDescent="0.35">
      <c r="A89" s="6" t="s">
        <v>12</v>
      </c>
      <c r="B89" s="9" t="s">
        <v>10</v>
      </c>
      <c r="C89" s="2">
        <v>3</v>
      </c>
      <c r="D89" s="11">
        <v>1.5625</v>
      </c>
      <c r="E89" s="5">
        <v>9.7374454529999994</v>
      </c>
      <c r="F89" s="5">
        <v>11.48490133</v>
      </c>
      <c r="G89" s="5">
        <v>9.6089782840000009</v>
      </c>
      <c r="H89" s="5">
        <v>14.748001779999999</v>
      </c>
    </row>
    <row r="90" spans="1:8" x14ac:dyDescent="0.35">
      <c r="A90" s="6" t="s">
        <v>12</v>
      </c>
      <c r="B90" s="9" t="s">
        <v>10</v>
      </c>
      <c r="C90" s="2">
        <v>4</v>
      </c>
      <c r="D90" s="11">
        <v>1.5625</v>
      </c>
      <c r="E90" s="5">
        <v>11.64538956</v>
      </c>
      <c r="F90" s="5">
        <v>13.35590822</v>
      </c>
      <c r="G90" s="5">
        <v>11.51963789</v>
      </c>
      <c r="H90" s="5">
        <v>16.550034180000001</v>
      </c>
    </row>
    <row r="91" spans="1:8" x14ac:dyDescent="0.35">
      <c r="A91" s="6" t="s">
        <v>12</v>
      </c>
      <c r="B91" s="9" t="s">
        <v>10</v>
      </c>
      <c r="C91" s="2">
        <v>1</v>
      </c>
      <c r="D91" s="11">
        <v>3.125</v>
      </c>
      <c r="E91" s="5">
        <v>16.967405280000001</v>
      </c>
      <c r="F91" s="5">
        <v>16.079035449999999</v>
      </c>
      <c r="G91" s="5">
        <v>17.644961110000001</v>
      </c>
      <c r="H91" s="5">
        <v>18.202148650000002</v>
      </c>
    </row>
    <row r="92" spans="1:8" x14ac:dyDescent="0.35">
      <c r="A92" s="6" t="s">
        <v>12</v>
      </c>
      <c r="B92" s="9" t="s">
        <v>10</v>
      </c>
      <c r="C92" s="2">
        <v>2</v>
      </c>
      <c r="D92" s="11">
        <v>3.125</v>
      </c>
      <c r="E92" s="5">
        <v>14.391682060000001</v>
      </c>
      <c r="F92" s="5">
        <v>13.475754439999999</v>
      </c>
      <c r="G92" s="5">
        <v>15.0902561</v>
      </c>
      <c r="H92" s="5">
        <v>15.664727940000001</v>
      </c>
    </row>
    <row r="93" spans="1:8" x14ac:dyDescent="0.35">
      <c r="A93" s="6" t="s">
        <v>12</v>
      </c>
      <c r="B93" s="9" t="s">
        <v>10</v>
      </c>
      <c r="C93" s="2">
        <v>3</v>
      </c>
      <c r="D93" s="11">
        <v>3.125</v>
      </c>
      <c r="E93" s="5">
        <v>14.44527156</v>
      </c>
      <c r="F93" s="5">
        <v>13.52991729</v>
      </c>
      <c r="G93" s="5">
        <v>15.143408300000001</v>
      </c>
      <c r="H93" s="5">
        <v>15.717520540000001</v>
      </c>
    </row>
    <row r="94" spans="1:8" x14ac:dyDescent="0.35">
      <c r="A94" s="6" t="s">
        <v>12</v>
      </c>
      <c r="B94" s="9" t="s">
        <v>10</v>
      </c>
      <c r="C94" s="2">
        <v>4</v>
      </c>
      <c r="D94" s="11">
        <v>3.125</v>
      </c>
      <c r="E94" s="5">
        <v>16.25370298</v>
      </c>
      <c r="F94" s="5">
        <v>15.35769722</v>
      </c>
      <c r="G94" s="5">
        <v>16.937082709999999</v>
      </c>
      <c r="H94" s="5">
        <v>17.49905953</v>
      </c>
    </row>
    <row r="95" spans="1:8" x14ac:dyDescent="0.35">
      <c r="A95" s="6" t="s">
        <v>12</v>
      </c>
      <c r="B95" s="9" t="s">
        <v>10</v>
      </c>
      <c r="C95" s="2">
        <v>1</v>
      </c>
      <c r="D95" s="11">
        <v>12.5</v>
      </c>
      <c r="E95" s="5">
        <v>34.023172729999999</v>
      </c>
      <c r="F95" s="5">
        <v>34.447422349999997</v>
      </c>
      <c r="G95" s="5">
        <v>33.726482959999998</v>
      </c>
      <c r="H95" s="5">
        <v>34.21417718</v>
      </c>
    </row>
    <row r="96" spans="1:8" x14ac:dyDescent="0.35">
      <c r="A96" s="6" t="s">
        <v>12</v>
      </c>
      <c r="B96" s="9" t="s">
        <v>10</v>
      </c>
      <c r="C96" s="2">
        <v>2</v>
      </c>
      <c r="D96" s="11">
        <v>12.5</v>
      </c>
      <c r="E96" s="5">
        <v>31.97653012</v>
      </c>
      <c r="F96" s="5">
        <v>32.413940230000001</v>
      </c>
      <c r="G96" s="5">
        <v>31.670636850000001</v>
      </c>
      <c r="H96" s="5">
        <v>32.173459649999998</v>
      </c>
    </row>
    <row r="97" spans="1:8" x14ac:dyDescent="0.35">
      <c r="A97" s="6" t="s">
        <v>12</v>
      </c>
      <c r="B97" s="9" t="s">
        <v>10</v>
      </c>
      <c r="C97" s="2">
        <v>3</v>
      </c>
      <c r="D97" s="11">
        <v>12.5</v>
      </c>
      <c r="E97" s="5">
        <v>32.019111780000003</v>
      </c>
      <c r="F97" s="5">
        <v>32.456248070000001</v>
      </c>
      <c r="G97" s="5">
        <v>31.713409989999999</v>
      </c>
      <c r="H97" s="5">
        <v>32.215918029999997</v>
      </c>
    </row>
    <row r="98" spans="1:8" x14ac:dyDescent="0.35">
      <c r="A98" s="6" t="s">
        <v>12</v>
      </c>
      <c r="B98" s="9" t="s">
        <v>10</v>
      </c>
      <c r="C98" s="2">
        <v>4</v>
      </c>
      <c r="D98" s="11">
        <v>12.5</v>
      </c>
      <c r="E98" s="5">
        <v>33.456072380000002</v>
      </c>
      <c r="F98" s="5">
        <v>33.883968619999997</v>
      </c>
      <c r="G98" s="5">
        <v>33.156832440000002</v>
      </c>
      <c r="H98" s="5">
        <v>33.648718600000002</v>
      </c>
    </row>
    <row r="99" spans="1:8" x14ac:dyDescent="0.35">
      <c r="A99" s="6" t="s">
        <v>12</v>
      </c>
      <c r="B99" s="9" t="s">
        <v>10</v>
      </c>
      <c r="C99" s="2">
        <v>1</v>
      </c>
      <c r="D99" s="11">
        <v>25</v>
      </c>
      <c r="E99" s="5">
        <v>56.327354479999997</v>
      </c>
      <c r="F99" s="5">
        <v>44.413349410000002</v>
      </c>
      <c r="G99" s="5">
        <v>43.53625057</v>
      </c>
      <c r="H99" s="5">
        <v>49.076862669999997</v>
      </c>
    </row>
    <row r="100" spans="1:8" x14ac:dyDescent="0.35">
      <c r="A100" s="6" t="s">
        <v>12</v>
      </c>
      <c r="B100" s="9" t="s">
        <v>10</v>
      </c>
      <c r="C100" s="2">
        <v>2</v>
      </c>
      <c r="D100" s="11">
        <v>25</v>
      </c>
      <c r="E100" s="5">
        <v>54.972601599999997</v>
      </c>
      <c r="F100" s="5">
        <v>42.689016610000003</v>
      </c>
      <c r="G100" s="5">
        <v>41.78470961</v>
      </c>
      <c r="H100" s="5">
        <v>47.497194980000003</v>
      </c>
    </row>
    <row r="101" spans="1:8" x14ac:dyDescent="0.35">
      <c r="A101" s="6" t="s">
        <v>12</v>
      </c>
      <c r="B101" s="9" t="s">
        <v>10</v>
      </c>
      <c r="C101" s="2">
        <v>3</v>
      </c>
      <c r="D101" s="11">
        <v>25</v>
      </c>
      <c r="E101" s="5">
        <v>55.000788059999998</v>
      </c>
      <c r="F101" s="5">
        <v>42.724892410000002</v>
      </c>
      <c r="G101" s="5">
        <v>41.821151499999999</v>
      </c>
      <c r="H101" s="5">
        <v>47.530060939999998</v>
      </c>
    </row>
    <row r="102" spans="1:8" x14ac:dyDescent="0.35">
      <c r="A102" s="6" t="s">
        <v>12</v>
      </c>
      <c r="B102" s="9" t="s">
        <v>10</v>
      </c>
      <c r="C102" s="2">
        <v>4</v>
      </c>
      <c r="D102" s="11">
        <v>25</v>
      </c>
      <c r="E102" s="5">
        <v>55.951968559999997</v>
      </c>
      <c r="F102" s="5">
        <v>43.935557279999998</v>
      </c>
      <c r="G102" s="5">
        <v>43.050919389999997</v>
      </c>
      <c r="H102" s="5">
        <v>48.639155529999996</v>
      </c>
    </row>
    <row r="103" spans="1:8" x14ac:dyDescent="0.35">
      <c r="A103" s="6" t="s">
        <v>12</v>
      </c>
      <c r="B103" s="9" t="s">
        <v>10</v>
      </c>
      <c r="C103" s="2">
        <v>1</v>
      </c>
      <c r="D103" s="11">
        <v>50</v>
      </c>
      <c r="E103" s="5">
        <v>92.909861269999993</v>
      </c>
      <c r="F103" s="5">
        <v>92.772826319999993</v>
      </c>
      <c r="G103" s="5">
        <v>93.44415042</v>
      </c>
      <c r="H103" s="5">
        <v>92.837768789999998</v>
      </c>
    </row>
    <row r="104" spans="1:8" x14ac:dyDescent="0.35">
      <c r="A104" s="6" t="s">
        <v>12</v>
      </c>
      <c r="B104" s="9" t="s">
        <v>10</v>
      </c>
      <c r="C104" s="2">
        <v>2</v>
      </c>
      <c r="D104" s="11">
        <v>50</v>
      </c>
      <c r="E104" s="5">
        <v>92.689920709999996</v>
      </c>
      <c r="F104" s="5">
        <v>92.548634860000007</v>
      </c>
      <c r="G104" s="5">
        <v>93.24078385</v>
      </c>
      <c r="H104" s="5">
        <v>92.615591879999997</v>
      </c>
    </row>
    <row r="105" spans="1:8" x14ac:dyDescent="0.35">
      <c r="A105" s="6" t="s">
        <v>12</v>
      </c>
      <c r="B105" s="9" t="s">
        <v>10</v>
      </c>
      <c r="C105" s="2">
        <v>3</v>
      </c>
      <c r="D105" s="11">
        <v>50</v>
      </c>
      <c r="E105" s="5">
        <v>92.694496709999996</v>
      </c>
      <c r="F105" s="5">
        <v>92.553299300000006</v>
      </c>
      <c r="G105" s="5">
        <v>93.245015019999997</v>
      </c>
      <c r="H105" s="5">
        <v>92.620214410000003</v>
      </c>
    </row>
    <row r="106" spans="1:8" x14ac:dyDescent="0.35">
      <c r="A106" s="6" t="s">
        <v>12</v>
      </c>
      <c r="B106" s="9" t="s">
        <v>10</v>
      </c>
      <c r="C106" s="2">
        <v>4</v>
      </c>
      <c r="D106" s="11">
        <v>50</v>
      </c>
      <c r="E106" s="5">
        <v>92.848918350000005</v>
      </c>
      <c r="F106" s="5">
        <v>92.710705529999998</v>
      </c>
      <c r="G106" s="5">
        <v>93.387799959999995</v>
      </c>
      <c r="H106" s="5">
        <v>92.776206209999998</v>
      </c>
    </row>
  </sheetData>
  <sortState xmlns:xlrd2="http://schemas.microsoft.com/office/spreadsheetml/2017/richdata2" ref="A3:G107">
    <sortCondition ref="B3:B107"/>
    <sortCondition ref="A3:A107"/>
    <sortCondition ref="D3:D107"/>
  </sortState>
  <mergeCells count="5">
    <mergeCell ref="D1:D2"/>
    <mergeCell ref="E1:H1"/>
    <mergeCell ref="A1:A2"/>
    <mergeCell ref="B1:B2"/>
    <mergeCell ref="C1:C2"/>
  </mergeCells>
  <phoneticPr fontId="4"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of content</vt: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iti Kaushik</dc:creator>
  <cp:lastModifiedBy>Aditi Kaushik</cp:lastModifiedBy>
  <dcterms:created xsi:type="dcterms:W3CDTF">2023-04-15T11:13:38Z</dcterms:created>
  <dcterms:modified xsi:type="dcterms:W3CDTF">2023-05-28T23:07:50Z</dcterms:modified>
</cp:coreProperties>
</file>